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ouriiyahtegally/Documents/KRISP/2020_Manuscripts/EC_analysis/manuscript/final files/final_files_submission/"/>
    </mc:Choice>
  </mc:AlternateContent>
  <xr:revisionPtr revIDLastSave="0" documentId="13_ncr:1_{BC3BF8FD-698F-5343-AD09-216991C0B5B2}" xr6:coauthVersionLast="46" xr6:coauthVersionMax="46" xr10:uidLastSave="{00000000-0000-0000-0000-000000000000}"/>
  <bookViews>
    <workbookView xWindow="240" yWindow="460" windowWidth="25540" windowHeight="163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1" i="1" l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2" i="1"/>
  <c r="F17" i="1"/>
  <c r="F15" i="1"/>
  <c r="F14" i="1"/>
  <c r="F13" i="1"/>
  <c r="F12" i="1"/>
  <c r="F11" i="1"/>
  <c r="F10" i="1"/>
  <c r="F9" i="1"/>
  <c r="F8" i="1"/>
  <c r="F7" i="1"/>
  <c r="F6" i="1"/>
  <c r="F5" i="1"/>
  <c r="F4" i="1"/>
  <c r="F18" i="1"/>
  <c r="F16" i="1"/>
  <c r="F3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</calcChain>
</file>

<file path=xl/sharedStrings.xml><?xml version="1.0" encoding="utf-8"?>
<sst xmlns="http://schemas.openxmlformats.org/spreadsheetml/2006/main" count="5667" uniqueCount="985">
  <si>
    <t>seqName</t>
  </si>
  <si>
    <t>totalAminoacidChanges</t>
  </si>
  <si>
    <t>totalMutations</t>
  </si>
  <si>
    <t>substitutions</t>
  </si>
  <si>
    <t>aminoacidChanges</t>
  </si>
  <si>
    <t>Strain</t>
  </si>
  <si>
    <t>district</t>
  </si>
  <si>
    <t>Health_facility</t>
  </si>
  <si>
    <t>custom_lineage</t>
  </si>
  <si>
    <t>Age</t>
  </si>
  <si>
    <t>Clade</t>
  </si>
  <si>
    <t>Country</t>
  </si>
  <si>
    <t>Admin Division</t>
  </si>
  <si>
    <t>Division of exposure</t>
  </si>
  <si>
    <t>genbank_accession</t>
  </si>
  <si>
    <t>gisaid_epi_isl</t>
  </si>
  <si>
    <t>Host</t>
  </si>
  <si>
    <t>Old Nextstrain clade</t>
  </si>
  <si>
    <t>Originating Lab</t>
  </si>
  <si>
    <t>Pangolin lineage</t>
  </si>
  <si>
    <t>Submission Date</t>
  </si>
  <si>
    <t>Region</t>
  </si>
  <si>
    <t>Region of exposure</t>
  </si>
  <si>
    <t>Sex</t>
  </si>
  <si>
    <t>Submitting Lab</t>
  </si>
  <si>
    <t>url</t>
  </si>
  <si>
    <t>date</t>
  </si>
  <si>
    <t>Author</t>
  </si>
  <si>
    <t>L18F</t>
  </si>
  <si>
    <t>D80A</t>
  </si>
  <si>
    <t>D215G</t>
  </si>
  <si>
    <t>R246I</t>
  </si>
  <si>
    <t>K417N</t>
  </si>
  <si>
    <t>E484K</t>
  </si>
  <si>
    <t>N501Y</t>
  </si>
  <si>
    <t>A701V</t>
  </si>
  <si>
    <t>SouthAfrica/KRISP-EC-K005229/2020|EPI_ISL_678559|2020-11-18</t>
  </si>
  <si>
    <t>SouthAfrica/KRISP-EC-K005213/2020|EPI_ISL_678562|2020-11-18</t>
  </si>
  <si>
    <t>SouthAfrica/KRISP-EC-K005230/2020|EPI_ISL_678563|2020-11-18</t>
  </si>
  <si>
    <t>SouthAfrica/KRISP-EC-K005350/2020|EPI_ISL_678566|2020-11-12</t>
  </si>
  <si>
    <t>SouthAfrica/KRISP-EC-K005265/2020|EPI_ISL_678567|2020-11-18</t>
  </si>
  <si>
    <t>SouthAfrica/KRISP-EC-K005337/2020|EPI_ISL_678569|2020-11-12</t>
  </si>
  <si>
    <t>SouthAfrica/KRISP-EC-K005321/2020|EPI_ISL_678570|2020-11-14</t>
  </si>
  <si>
    <t>SouthAfrica/KRISP-EC-K005289/2020|EPI_ISL_678571|2020-11-19</t>
  </si>
  <si>
    <t>SouthAfrica/KRISP-EC-K005247/2020|EPI_ISL_678572|2020-11-18</t>
  </si>
  <si>
    <t>SouthAfrica/KRISP-EC-K005219/2020|EPI_ISL_678573|2020-11-18</t>
  </si>
  <si>
    <t>SouthAfrica/KRISP-EC-K005340/2020|EPI_ISL_678574|2020-11-11</t>
  </si>
  <si>
    <t>SouthAfrica/KRISP-EC-K005352/2020|EPI_ISL_678575|2020-11-12</t>
  </si>
  <si>
    <t>SouthAfrica/KRISP-EC-K005231/2020|EPI_ISL_678594|2020-11-18</t>
  </si>
  <si>
    <t>SouthAfrica/KRISP-EC-K005267/2020|EPI_ISL_678595|2020-11-18</t>
  </si>
  <si>
    <t>SouthAfrica/KRISP-EC-K005270/2020|EPI_ISL_678596|2020-11-19</t>
  </si>
  <si>
    <t>SouthAfrica/KRISP-EC-K005299/2020|EPI_ISL_678597|2020-11-19</t>
  </si>
  <si>
    <t>SouthAfrica/KRISP-K004349-CS1/2020|EPI_ISL_660222|2020-11-09</t>
  </si>
  <si>
    <t>SouthAfrica/KRISP-K004615/2020|EPI_ISL_660637|2020-11-03</t>
  </si>
  <si>
    <t>SouthAfrica/KRISP-K004644/2020|EPI_ISL_660659|2020-11-02</t>
  </si>
  <si>
    <t>SouthAfrica/KRISP-EC-K004564/2020|EPI_ISL_660605|2020-11-12</t>
  </si>
  <si>
    <t>SouthAfrica/KRISP-EC-K004565/2020|EPI_ISL_660606|2020-11-12</t>
  </si>
  <si>
    <t>SouthAfrica/KRISP-EC-K004566/2020|EPI_ISL_660607|2020-11-13</t>
  </si>
  <si>
    <t>SouthAfrica/KRISP-EC-K004570/2020|EPI_ISL_660608|2020-11-11</t>
  </si>
  <si>
    <t>SouthAfrica/KRISP-EC-K004572/2020|EPI_ISL_660609|2020-11-12</t>
  </si>
  <si>
    <t>SouthAfrica/KRISP-EC-K004574/2020|EPI_ISL_660610|2020-11-11</t>
  </si>
  <si>
    <t>SouthAfrica/KRISP-EC-K004576/2020|EPI_ISL_660611|2020-11-12</t>
  </si>
  <si>
    <t>SouthAfrica/KRISP-EC-K004577/2020|EPI_ISL_660612|2020-11-11</t>
  </si>
  <si>
    <t>SouthAfrica/KRISP-EC-K004578/2020|EPI_ISL_660613|2020-11-12</t>
  </si>
  <si>
    <t>SouthAfrica/KRISP-EC-K004582/2020|EPI_ISL_660614|2020-11-13</t>
  </si>
  <si>
    <t>SouthAfrica/KRISP-EC-K004583/2020|EPI_ISL_660615|2020-11-12</t>
  </si>
  <si>
    <t>SouthAfrica/KRISP-K004599/2020|EPI_ISL_660629|2020-11-06</t>
  </si>
  <si>
    <t>SouthAfrica/KRISP-K004630/2020|EPI_ISL_660646|2020-11-04</t>
  </si>
  <si>
    <t>SouthAfrica/KRISP-K004312/2020|EPI_ISL_660190|2020-10-23</t>
  </si>
  <si>
    <t>SouthAfrica/KRISP-K005311/2020|EPI_ISL_678604|2020-10-29</t>
  </si>
  <si>
    <t>SouthAfrica/KRISP-K005325/2020|EPI_ISL_678615|2020-11-15</t>
  </si>
  <si>
    <t>SouthAfrica/KRISP-K005330/2020|EPI_ISL_678618|2020-11-17</t>
  </si>
  <si>
    <t>SouthAfrica/KRISP-K005333/2020|EPI_ISL_678621|2020-11-14</t>
  </si>
  <si>
    <t>SouthAfrica/KRISP-EC-K005339/2020|EPI_ISL_678625|2020-11-11</t>
  </si>
  <si>
    <t>SouthAfrica/KRISP-EC-K005341/2020|EPI_ISL_678626|2020-11-12</t>
  </si>
  <si>
    <t>SouthAfrica/KRISP-EC-K005343/2020|EPI_ISL_678627|2020-11-10</t>
  </si>
  <si>
    <t>SouthAfrica/KRISP-EC-K005344/2020|EPI_ISL_678628|2020-11-12</t>
  </si>
  <si>
    <t>SouthAfrica/KRISP-EC-K005345/2020|EPI_ISL_678629|2020-11-13</t>
  </si>
  <si>
    <t>SouthAfrica/KRISP-EC-K005346/2020|EPI_ISL_678630|2020-11-11</t>
  </si>
  <si>
    <t>SouthAfrica/KRISP-EC-K005347/2020|EPI_ISL_678631|2020-11-12</t>
  </si>
  <si>
    <t>SouthAfrica/KRISP-EC-K005348/2020|EPI_ISL_678632|2020-11-11</t>
  </si>
  <si>
    <t>SouthAfrica/KRISP-EC-K005349/2020|EPI_ISL_678633|2020-11-11</t>
  </si>
  <si>
    <t>SouthAfrica/KRISP-EC-K005351/2020|EPI_ISL_678634|2020-11-11</t>
  </si>
  <si>
    <t>SouthAfrica/KRISP-EC-K005354/2020|EPI_ISL_678635|2020-11-13</t>
  </si>
  <si>
    <t>SouthAfrica/KRISP-EC-K005355/2020|EPI_ISL_678636|2020-11-11</t>
  </si>
  <si>
    <t>SouthAfrica/KRISP-EC-K005357/2020|EPI_ISL_678638|2020-11-13</t>
  </si>
  <si>
    <t>SouthAfrica/KRISP-EC-K005358/2020|EPI_ISL_678639|2020-11-12</t>
  </si>
  <si>
    <t>SouthAfrica/KRISP-EC-K005359/2020|EPI_ISL_678640|2020-11-12</t>
  </si>
  <si>
    <t>SouthAfrica/KRISP-EC-K005360/2020|EPI_ISL_678641|2020-11-12</t>
  </si>
  <si>
    <t>SouthAfrica/KRISP-EC-K005361/2020|EPI_ISL_678642|2020-11-11</t>
  </si>
  <si>
    <t>SouthAfrica/KRISP-K005303-CS1/2020|EPI_ISL_678643|2020-11-15</t>
  </si>
  <si>
    <t>SouthAfrica/NHLS-UCT-GS-2090-KRISP/2020|EPI_ISL_696452|2020-11-19</t>
  </si>
  <si>
    <t>SouthAfrica/NHLS-UCT-GS-3560-KRISP/2020|EPI_ISL_696453|2020-11-20</t>
  </si>
  <si>
    <t>SouthAfrica/NHLS-UCT-GS-1394-KRISP/2020|EPI_ISL_696454|2020-11-20</t>
  </si>
  <si>
    <t>SouthAfrica/NHLS-UCT-GS-2101-KRISP/2020|EPI_ISL_696455|2020-11-19</t>
  </si>
  <si>
    <t>SouthAfrica/NHLS-UCT-GS-3561-KRISP/2020|EPI_ISL_696456|2020-11-20</t>
  </si>
  <si>
    <t>SouthAfrica/NHLS-UCT-GS-7015-KRISP/2020|EPI_ISL_696457|2020-11-19</t>
  </si>
  <si>
    <t>SouthAfrica/NHLS-UCT-GS-7001-KRISP/2020|EPI_ISL_696458|2020-11-20</t>
  </si>
  <si>
    <t>SouthAfrica/NHLS-UCT-GS-3558-KRISP/2020|EPI_ISL_696459|2020-11-20</t>
  </si>
  <si>
    <t>SouthAfrica/NHLS-UCT-GS-1392-KRISP/2020|EPI_ISL_696460|2020-11-20</t>
  </si>
  <si>
    <t>SouthAfrica/NHLS-UCT-GS-1912-KRISP/2020|EPI_ISL_696461|2020-11-19</t>
  </si>
  <si>
    <t>SouthAfrica/NHLS-UCT-GS-7012-KRISP/2020|EPI_ISL_696463|2020-11-18</t>
  </si>
  <si>
    <t>SouthAfrica/NHLS-UCT-GS-7010-KRISP/2020|EPI_ISL_696465|2020-11-18</t>
  </si>
  <si>
    <t>SouthAfrica/NHLS-UCT-GS-1851-KRISP/2020|EPI_ISL_696466|2020-11-19</t>
  </si>
  <si>
    <t>SouthAfrica/NHLS-UCT-GS-7008-KRISP/2020|EPI_ISL_696467|2020-11-18</t>
  </si>
  <si>
    <t>SouthAfrica/NHLS-UCT-GS-7002-KRISP/2020|EPI_ISL_696469|2020-11-18</t>
  </si>
  <si>
    <t>SouthAfrica/NHLS-UCT-GS-1454-KRISP/2020|EPI_ISL_696470|2020-11-19</t>
  </si>
  <si>
    <t>SouthAfrica/NHLS-UCT-GS-3467-KRISP/2020|EPI_ISL_696471|2020-11-19</t>
  </si>
  <si>
    <t>SouthAfrica/NHLS-UCT-GS-1396-KRISP/2020|EPI_ISL_696472|2020-11-18</t>
  </si>
  <si>
    <t>SouthAfrica/NHLS-UCT-GS-3556-KRISP/2020|EPI_ISL_696473|2020-11-19</t>
  </si>
  <si>
    <t>SouthAfrica/NHLS-UCT-GS-1395-KRISP/2020|EPI_ISL_696474|2020-11-18</t>
  </si>
  <si>
    <t>SouthAfrica/NHLS-UCT-GS-1628-KRISP/2020|EPI_ISL_696475|2020-11-19</t>
  </si>
  <si>
    <t>SouthAfrica/NHLS-UCT-GS-7005-KRISP/2020|EPI_ISL_696476|2020-11-18</t>
  </si>
  <si>
    <t>SouthAfrica/NHLS-UCT-GS-7006-KRISP/2020|EPI_ISL_696477|2020-11-18</t>
  </si>
  <si>
    <t>SouthAfrica/NHLS-UCT-GS-7003-KRISP/2020|EPI_ISL_696478|2020-11-18</t>
  </si>
  <si>
    <t>SouthAfrica/NHLS-UCT-GS-7021-KRISP/2020|EPI_ISL_696479|2020-11-20</t>
  </si>
  <si>
    <t>SouthAfrica/NHLS-UCT-GS-7016-KRISP/2020|EPI_ISL_696480|2020-11-19</t>
  </si>
  <si>
    <t>SouthAfrica/NHLS-UCT-GS-3553-KRISP/2020|EPI_ISL_696481|2020-11-19</t>
  </si>
  <si>
    <t>SouthAfrica/NHLS-UCT-GS-7017-KRISP/2020|EPI_ISL_696482|2020-11-20</t>
  </si>
  <si>
    <t>SouthAfrica/NHLS-UCT-GS-7020-KRISP/2020|EPI_ISL_696483|2020-11-20</t>
  </si>
  <si>
    <t>SouthAfrica/NHLS-UCT-GS-7018-KRISP/2020|EPI_ISL_696484|2020-11-20</t>
  </si>
  <si>
    <t>SouthAfrica/NHLS-UCT-GS-1653-KRISP/2020|EPI_ISL_696485|2020-11-19</t>
  </si>
  <si>
    <t>SouthAfrica/NHLS-UCT-GS-7019-KRISP/2020|EPI_ISL_696486|2020-11-20</t>
  </si>
  <si>
    <t>SouthAfrica/NHLS-UCT-GS-3570-KRISP/2020|EPI_ISL_696487|2020-11-20</t>
  </si>
  <si>
    <t>SouthAfrica/NHLS-UCT-GS-3569-KRISP/2020|EPI_ISL_696488|2020-11-20</t>
  </si>
  <si>
    <t>SouthAfrica/NHLS-UCT-GS-1393-KRISP/2020|EPI_ISL_696489|2020-11-20</t>
  </si>
  <si>
    <t>SouthAfrica/NHLS-UCT-GS-7000-KRISP/2020|EPI_ISL_696490|2020-11-20</t>
  </si>
  <si>
    <t>SouthAfrica/NHLS-UCT-GS-7013-KRISP/2020|EPI_ISL_696491|2020-11-19</t>
  </si>
  <si>
    <t>SouthAfrica/NHLS-UCT-GS-7063-KRISP/2020|EPI_ISL_696492|2020-11-24</t>
  </si>
  <si>
    <t>SouthAfrica/NHLS-UCT-GS-7045-KRISP/2020|EPI_ISL_696493|2020-11-24</t>
  </si>
  <si>
    <t>SouthAfrica/NHLS-UCT-GS-7043-KRISP/2020|EPI_ISL_696494|2020-11-24</t>
  </si>
  <si>
    <t>SouthAfrica/NHLS-UCT-GS-7067-KRISP/2020|EPI_ISL_696495|2020-11-25</t>
  </si>
  <si>
    <t>SouthAfrica/NHLS-UCT-GS-7042-KRISP/2020|EPI_ISL_696496|2020-11-24</t>
  </si>
  <si>
    <t>SouthAfrica/NHLS-UCT-GS-7038-KRISP/2020|EPI_ISL_696497|2020-11-24</t>
  </si>
  <si>
    <t>SouthAfrica/NHLS-UCT-GS-7050-KRISP/2020|EPI_ISL_696498|2020-11-24</t>
  </si>
  <si>
    <t>SouthAfrica/NHLS-UCT-GS-7028-KRISP/2020|EPI_ISL_696499|2020-11-24</t>
  </si>
  <si>
    <t>SouthAfrica/NHLS-UCT-GS-7025-KRISP/2020|EPI_ISL_696500|2020-11-24</t>
  </si>
  <si>
    <t>SouthAfrica/NHLS-UCT-GS-7035-KRISP/2020|EPI_ISL_696501|2020-11-24</t>
  </si>
  <si>
    <t>SouthAfrica/NHLS-UCT-GS-7070-KRISP/2020|EPI_ISL_696502|2020-11-25</t>
  </si>
  <si>
    <t>SouthAfrica/NHLS-UCT-GS-7065-KRISP/2020|EPI_ISL_696503|2020-11-25</t>
  </si>
  <si>
    <t>SouthAfrica/NHLS-UCT-GS-7064-KRISP/2020|EPI_ISL_696504|2020-11-25</t>
  </si>
  <si>
    <t>SouthAfrica/NHLS-UCT-GS-7068-KRISP/2020|EPI_ISL_696505|2020-11-25</t>
  </si>
  <si>
    <t>SouthAfrica/NHLS-UCT-GS-7066-KRISP/2020|EPI_ISL_696506|2020-11-24</t>
  </si>
  <si>
    <t>SouthAfrica/NHLS-UCT-GS-7036-KRISP/2020|EPI_ISL_696507|2020-11-24</t>
  </si>
  <si>
    <t>SouthAfrica/NHLS-UCT-GS-7053-KRISP/2020|EPI_ISL_696510|2020-11-24</t>
  </si>
  <si>
    <t>SouthAfrica/NHLS-UCT-GS-7048-KRISP/2020|EPI_ISL_696511|2020-11-24</t>
  </si>
  <si>
    <t>SouthAfrica/NHLS-UCT-GS-7037-KRISP/2020|EPI_ISL_696512|2020-11-24</t>
  </si>
  <si>
    <t>SouthAfrica/NHLS-UCT-GS-7062-KRISP/2020|EPI_ISL_696513|2020-11-24</t>
  </si>
  <si>
    <t>SouthAfrica/NHLS-UCT-GS-7060-KRISP/2020|EPI_ISL_696514|2020-11-24</t>
  </si>
  <si>
    <t>SouthAfrica/NHLS-UCT-GS-7058-KRISP/2020|EPI_ISL_696515|2020-11-24</t>
  </si>
  <si>
    <t>SouthAfrica/NHLS-UCT-GS-7055-KRISP/2020|EPI_ISL_696516|2020-11-24</t>
  </si>
  <si>
    <t>SouthAfrica/NHLS-UCT-GS-7052-KRISP/2020|EPI_ISL_696517|2020-11-24</t>
  </si>
  <si>
    <t>SouthAfrica/NHLS-UCT-GS-7049-KRISP/2020|EPI_ISL_696518|2020-11-24</t>
  </si>
  <si>
    <t>SouthAfrica/NHLS-UCT-GS-7046-KRISP/2020|EPI_ISL_696519|2020-11-24</t>
  </si>
  <si>
    <t>SouthAfrica/NHLS-UCT-GS-7032-KRISP/2020|EPI_ISL_696520|2020-11-24</t>
  </si>
  <si>
    <t>SouthAfrica/NHLS-UCT-GS-7034-KRISP/2020|EPI_ISL_696521|2020-11-24</t>
  </si>
  <si>
    <t>SouthAfrica/NHLS-UCT-GS-1370/2020|EPI_ISL_700419|2020-11-12</t>
  </si>
  <si>
    <t>SouthAfrica/NHLS-UCT-GS-1387/2020|EPI_ISL_700420|2020-11-12</t>
  </si>
  <si>
    <t>SouthAfrica/NHLS-UCT-GS-1330/2020|EPI_ISL_700422|2020-11-04</t>
  </si>
  <si>
    <t>SouthAfrica/NHLS-UCT-GS-1379/2020|EPI_ISL_700423|2020-11-13</t>
  </si>
  <si>
    <t>SouthAfrica/NHLS-UCT-GS-1049/2020|EPI_ISL_700424|2020-10-28</t>
  </si>
  <si>
    <t>SouthAfrica/NHLS-UCT-GS-1364/2020|EPI_ISL_700425|2020-11-13</t>
  </si>
  <si>
    <t>SouthAfrica/NHLS-UCT-GS-1332/2020|EPI_ISL_700426|2020-11-04</t>
  </si>
  <si>
    <t>SouthAfrica/NHLS-UCT-GS-1386/2020|EPI_ISL_700427|2020-11-12</t>
  </si>
  <si>
    <t>SouthAfrica/NHLS-UCT-GS-1067/2020|EPI_ISL_700428|2020-10-30</t>
  </si>
  <si>
    <t>SouthAfrica/NHLS-UCT-GS-1369/2020|EPI_ISL_700429|2020-11-12</t>
  </si>
  <si>
    <t>SouthAfrica/NHLS-UCT-GS-1367/2020|EPI_ISL_700430|2020-11-12</t>
  </si>
  <si>
    <t>SouthAfrica/NHLS-UCT-GS-1100/2020|EPI_ISL_700431|2020-11-03</t>
  </si>
  <si>
    <t>SouthAfrica/NHLS-UCT-GS-1358/2020|EPI_ISL_700432|2020-11-05</t>
  </si>
  <si>
    <t>SouthAfrica/NHLS-UCT-GS-1342/2020|EPI_ISL_700433|2020-11-05</t>
  </si>
  <si>
    <t>SouthAfrica/NHLS-UCT-GS-1374/2020|EPI_ISL_700434|2020-11-13</t>
  </si>
  <si>
    <t>SouthAfrica/NHLS-UCT-GS-1025/2020|EPI_ISL_700435|2020-10-26</t>
  </si>
  <si>
    <t>SouthAfrica/NHLS-UCT-GS-1381/2020|EPI_ISL_700436|2020-11-13</t>
  </si>
  <si>
    <t>SouthAfrica/NHLS-UCT-GS-1382/2020|EPI_ISL_700437|2020-11-13</t>
  </si>
  <si>
    <t>SouthAfrica/NHLS-UCT-GS-0660/2020|EPI_ISL_700438|2020-10-22</t>
  </si>
  <si>
    <t>SouthAfrica/NHLS-UCT-GS-1153/2020|EPI_ISL_700439|2020-11-02</t>
  </si>
  <si>
    <t>SouthAfrica/NHLS-UCT-GS-1350/2020|EPI_ISL_700440|2020-11-06</t>
  </si>
  <si>
    <t>SouthAfrica/NHLS-UCT-GS-0808/2020|EPI_ISL_700441|2020-10-15</t>
  </si>
  <si>
    <t>SouthAfrica/NHLS-UCT-GS-1372/2020|EPI_ISL_700442|2020-11-13</t>
  </si>
  <si>
    <t>SouthAfrica/NHLS-UCT-GS-1384/2020|EPI_ISL_700443|2020-11-13</t>
  </si>
  <si>
    <t>SouthAfrica/NHLS-UCT-GS-1334/2020|EPI_ISL_700444|2020-11-05</t>
  </si>
  <si>
    <t>SouthAfrica/NHLS-UCT-GS-1366/2020|EPI_ISL_700445|2020-11-13</t>
  </si>
  <si>
    <t>SouthAfrica/NHLS-UCT-GS-1291/2020|EPI_ISL_700449|2020-11-06</t>
  </si>
  <si>
    <t>SouthAfrica/NHLS-UCT-GS-0683/2020|EPI_ISL_700450|2020-10-22</t>
  </si>
  <si>
    <t>SouthAfrica/NHLS-UCT-GS-0644/2020|EPI_ISL_700451|2020-10-20</t>
  </si>
  <si>
    <t>SouthAfrica/NHLS-UCT-GS-0645/2020|EPI_ISL_700452|2020-10-20</t>
  </si>
  <si>
    <t>SouthAfrica/NHLS-UCT-GS-1383/2020|EPI_ISL_700456|2020-11-13</t>
  </si>
  <si>
    <t>SouthAfrica/NHLS-UCT-GS-1314/2020|EPI_ISL_700458|2020-11-02</t>
  </si>
  <si>
    <t>SouthAfrica/NHLS-UCT-GS-0662/2020|EPI_ISL_700460|2020-10-22</t>
  </si>
  <si>
    <t>SouthAfrica/NHLS-UCT-GS-1269/2020|EPI_ISL_700461|2020-11-05</t>
  </si>
  <si>
    <t>SouthAfrica/NHLS-UCT-GS-1079/2020|EPI_ISL_700464|2020-10-29</t>
  </si>
  <si>
    <t>SouthAfrica/NHLS-UCT-GS-1148/2020|EPI_ISL_700467|2020-11-02</t>
  </si>
  <si>
    <t>SouthAfrica/NHLS-UCT-GS-0677/2020|EPI_ISL_700469|2020-10-20</t>
  </si>
  <si>
    <t>SouthAfrica/NHLS-UCT-GS-1385/2020|EPI_ISL_700470|2020-11-12</t>
  </si>
  <si>
    <t>SouthAfrica/NHLS-UCT-GS-1388/2020|EPI_ISL_700475|2020-11-12</t>
  </si>
  <si>
    <t>SouthAfrica/NHLS-UCT-GS-0633/2020|EPI_ISL_700478|2020-10-19</t>
  </si>
  <si>
    <t>SouthAfrica/NHLS-UCT-GS-0669/2020|EPI_ISL_700482|2020-10-23</t>
  </si>
  <si>
    <t>SouthAfrica/NHLS-UCT-GS-0671/2020|EPI_ISL_700483|2020-10-23</t>
  </si>
  <si>
    <t>SouthAfrica/NHLS-UCT-GS-1376/2020|EPI_ISL_700485|2020-11-13</t>
  </si>
  <si>
    <t>SouthAfrica/NHLS-UCT-GS-1131/2020|EPI_ISL_700487|2020-11-06</t>
  </si>
  <si>
    <t>SouthAfrica/NHLS-UCT-GS-1363/2020|EPI_ISL_700490|2020-11-13</t>
  </si>
  <si>
    <t>SouthAfrica/NHLS-UCT-GS-0807/2020|EPI_ISL_700492|2020-10-15</t>
  </si>
  <si>
    <t>SouthAfrica/NHLS-UCT-GS-1198/2020|EPI_ISL_700496|2020-11-03</t>
  </si>
  <si>
    <t>SouthAfrica/NHLS-UCT-GS-1030/2020|EPI_ISL_700498|2020-10-27</t>
  </si>
  <si>
    <t>SouthAfrica/NHLS-UCT-GS-1312/2020|EPI_ISL_700500|2020-11-02</t>
  </si>
  <si>
    <t>SouthAfrica/NHLS-UCT-GS-1365/2020|EPI_ISL_700502|2020-11-13</t>
  </si>
  <si>
    <t>SouthAfrica/NHLS-UCT-GS-1107/2020|EPI_ISL_700504|2020-11-04</t>
  </si>
  <si>
    <t>SouthAfrica/NHLS-UCT-GS-1377/2020|EPI_ISL_700505|2020-11-13</t>
  </si>
  <si>
    <t>SouthAfrica/NHLS-UCT-GS-0676/2020|EPI_ISL_700510|2020-10-19</t>
  </si>
  <si>
    <t>SouthAfrica/NHLS-UCT-GS-1389/2020|EPI_ISL_700520|2020-11-12</t>
  </si>
  <si>
    <t>SouthAfrica/NHLS-UCT-GS-1380/2020|EPI_ISL_700524|2020-11-13</t>
  </si>
  <si>
    <t>SouthAfrica/NHLS-UCT-GS-1344/2020|EPI_ISL_700529|2020-11-05</t>
  </si>
  <si>
    <t>SouthAfrica/NHLS-UCT-GS-1349/2020|EPI_ISL_700531|2020-11-06</t>
  </si>
  <si>
    <t>SouthAfrica/NHLS-UCT-GS-0684/2020|EPI_ISL_700535|2020-10-23</t>
  </si>
  <si>
    <t>SouthAfrica/NHLS-UCT-GS-1047/2020|EPI_ISL_700539|2020-10-28</t>
  </si>
  <si>
    <t>SouthAfrica/NHLS-UCT-GS-1071/2020|EPI_ISL_700540|2020-10-26</t>
  </si>
  <si>
    <t>SouthAfrica/NHLS-UCT-GS-1378/2020|EPI_ISL_700542|2020-11-13</t>
  </si>
  <si>
    <t>SouthAfrica/NHLS-UCT-GS-1362/2020|EPI_ISL_700550|2020-11-12</t>
  </si>
  <si>
    <t>SouthAfrica/NHLS-UCT-GS-0812/2020|EPI_ISL_700551|2020-10-15</t>
  </si>
  <si>
    <t>SouthAfrica/NHLS-UCT-GS-1145/2020|EPI_ISL_700554|2020-11-02</t>
  </si>
  <si>
    <t>SouthAfrica/NHLS-UCT-GS-1042/2020|EPI_ISL_700563|2020-10-28</t>
  </si>
  <si>
    <t>SouthAfrica/NHLS-UCT-GS-1326/2020|EPI_ISL_700579|2020-11-04</t>
  </si>
  <si>
    <t>SouthAfrica/NHLS-UCT-GS-0659/2020|EPI_ISL_700581|2020-10-22</t>
  </si>
  <si>
    <t>SouthAfrica/NHLS-UCT-GS-0666/2020|EPI_ISL_700587|2020-10-23</t>
  </si>
  <si>
    <t>SouthAfrica/NHLS-UCT-GS-1390/2020|EPI_ISL_700589|2020-11-12</t>
  </si>
  <si>
    <t>SouthAfrica/NHLS-UCT-GS-1028/2020|EPI_ISL_700590|2020-10-27</t>
  </si>
  <si>
    <t>20C</t>
  </si>
  <si>
    <t>G174T,C241T,C1059T,A2692T,C3037T,G5230T,C14408T,C21614T,A21801C,A22206G,A23403G,C23664T,G25563T,C25904T,C26456T,C28253T,C28310T,C28887T</t>
  </si>
  <si>
    <t>G174T,C241T,C1059T,A2692T,C3037T,T3797C,G5230T,A10323G,C14408T,G17122T,C21614T,A21801C,A22206G,G22813T,G22895A,A23403G,C23664T,G25563T,G25621T,C26456T,C28253T,C29485T</t>
  </si>
  <si>
    <t>G174T,C241T,C1059T,A2692T,C3037T,A10323G,C14408T,C21614T,G21795T,A21801C,A22206G,A23403G,C23664T,G24757T,G25563T,T25653C,C25904T,C26645T,C28253T,C28887T</t>
  </si>
  <si>
    <t>G174T,C241T,C1059T,C3037T,G5230T,A10323G,G12769T,C14408T,G17964T,C17999T,A21801C,A22206G,T22287A,G22813T,A23403G,C23664T,G25563T,C25904T,C28887T</t>
  </si>
  <si>
    <t>G174T,C241T,C1059T,C3037T,G5230T,G7294A,A10323G,C14408T,C19859T,A21801C,A22206G,G22813T,G23012A,A23063T,A23403G,C23664T,G25563T,C25904T,C26456T,C28253T,C28887T</t>
  </si>
  <si>
    <t>G174T,C222T,C241T,C1059T,C3037T,G5230T,A10323G,G11401T,C12049T,C14408T,A21801C,A22206G,T22287A,G22813T,A23403G,C23664T,G25563T,C25904T,C26456T,C28887T</t>
  </si>
  <si>
    <t>G174T,C241T,C1059T,C3037T,G5230T,A10323G,C14408T,A21801C,A22206G,T22287A,G22813T,G23012A,A23063T,A23403G,C23664T,G25563T,C25904T,C26456T,C28253T,C28887T</t>
  </si>
  <si>
    <t>G174T,C241T,C1059T,A2692T,C3037T,G5230T,C6726T,A10323G,C11379T,C14408T,C21614T,A21801C,A22206G,G22813T,G23012A,A23063T,A23403G,C23664T,G25563T,C25904T,C26456T,C28253T,C28887T</t>
  </si>
  <si>
    <t>G174T,C241T,C1059T,A2692T,C3037T,C5100T,G5230T,C8890T,C9565T,A10323G,C12885T,C14408T,A21801C,A22206G,G22813T,A23403G,C23664T,G25563T,C25904T,C26456T,C28253T,C28854T</t>
  </si>
  <si>
    <t>G174T,C241T,C1059T,A2692T,C3037T,G5230T,A10323G,C14408T,C21614T,A21801C,A22206G,T22287A,G22813T,A23403G,C23664T,G25563T,C25904T,C26456T,C26645T,C28253T,C28887T</t>
  </si>
  <si>
    <t>G174T,C241T,C1059T,C3037T,G5230T,A10323G,C14408T,C17999T,G19816T,A21801C,A22206G,G22813T,G23012A,A23063T,A23403G,C23664T,G25563T,C25904T,C26456T,C28253T,C28887T</t>
  </si>
  <si>
    <t>G174T,C241T,C1059T,C3037T,C5100T,G5230T,C9565T,C14408T,A22206G,G22813T,G23012A,A23063T,A23403G,C26456T,C28253T</t>
  </si>
  <si>
    <t>C117T,G174T,C241T,C1059T,A2692T,C3037T,C3923T,G5230T,A10323G,C14408T,C21614T,A21801C,A22206G,A23403G,C23664T,G25563T,C26456T,C26645T,C28253T,C28887T</t>
  </si>
  <si>
    <t>G174T,C241T,C1059T,A2692T,C3037T,G5230T,A10323G,C14408T,C20429T,C21614T,A21801C,A22206G,G22813T,G22984T,G23012A,A23063T,A23403G,C23664T,G25563T,C25904T,T26016G,C26456T,C26645T,C28253T,C28887T</t>
  </si>
  <si>
    <t>G174T,C241T,C1059T,A2692T,C3037T,G5230T,A10323G,C14408T,A21801C,A22206G,G22813T,G23012A,A23063T,A23403G,C23664T,G25563T,C25904T,C26456T,C28253T,A28254C,C28887T,G29557T</t>
  </si>
  <si>
    <t>G174T,C241T,T550C,C1059T,C3037T,G4510T,G5230T,A10323G,C14408T,C17999T,A21801C,A22206G,G22813T,A23403G,C23664T,T25139C,G25563T,C25904T,C26456T,C28253T,C28887T</t>
  </si>
  <si>
    <t>G174T,C241T,C1059T,C3037T,G5230T,A10323G,C14408T,C17999T,A21801C,A22206G,G22813T,G23012A,A23063T,A23403G,C23664T,G25563T,C25904T,C26456T,C28253T,A28254C,C28887T</t>
  </si>
  <si>
    <t>G174T,C241T,C1059T,C3037T,G5230T,A10323G,C14408T,A21801C,A22206G,G22813T,G23012A,A23063T,A23403G,C23664T,G25563T,C25904T,C26456T,C28253T,C28887T</t>
  </si>
  <si>
    <t>C241T,C1059T,C3037T,G5230T,A10323G,C14408T,A21801C,A22206G,G23012A,A23063T,A23403G,C23664T,G25563T,C25904T,C28887T,C29253T</t>
  </si>
  <si>
    <t>C241T,C1059T,A2692T,C3037T,G5230T,A10323G,C14408T,A21801C,C22675T,G23012A,A23063T,A23403G,C23664T,G25563T,C25904T,C26645T,C28887T</t>
  </si>
  <si>
    <t>C241T,C1059T,C3037T,G5230T,A10323G,C14408T,A21801C,C22675T,A23403G,C23664T,C25452G,G25563T,C26645T</t>
  </si>
  <si>
    <t>C241T,C1059T,C3037T,C3698T,G5230T,A10323G,C14408T,A21801C,G23012A,A23063T,A23403G,C23664T,G25563T,C25904T,C26645T,C28887T</t>
  </si>
  <si>
    <t>G174T,C241T,C1059T,A2692T,C3037T,G5230T,A10323G,C14408T,C21614T,A21801C,A22206G,G22813T,G23012A,A23063T,A23403G,C23664T,C24026T,A24049G,G25563T,C25904T,C26456T,C26985T,C28253T,C28887T</t>
  </si>
  <si>
    <t>G174T,C241T,C1059T,C2156T,A2692T,C3037T,G5230T,A10323G,C14408T,C21614T,A21801C,A22206G,T22287A,G22813T,G23012A,A23063T,A23403G,C23664T,G25563T,C25904T,C26124T,C26456T,C26645T,C28253T,A28254C,C28887T</t>
  </si>
  <si>
    <t>G174T,C241T,C1059T,A2692T,C3037T,G5230T,C7858T,T10177C,A10323G,C14408T,C21614T,A21801C,A22206G,G22813T,G23012A,A23063T,A23403G,C23664T,G24269T,G25563T,G25784T,C25904T,C26456T,C28253T,C28887T</t>
  </si>
  <si>
    <t>C241T,C1059T,A2692T,C3037T,G5230T,A10323G,C14408T,C19524T,A21801C,A22206G,G23012A,A23063T,A23403G,C23664T</t>
  </si>
  <si>
    <t>C241T,C1059T,C3037T,G5230T,A10323G,C14408T,C14925T,A21801C,C22675T,G23012A,A23063T,A23403G,C23664T,G25563T,C25904T,C28887T</t>
  </si>
  <si>
    <t>G174T,C241T,C1059T,A2692T,C3037T,G5230T,A10323G,C14408T,C21614T,A21801C,A22206G,G22813T,G23012A,A23063T,A23403G,C23664T,G25563T,C25904T,C26456T,C28253T,C28887T</t>
  </si>
  <si>
    <t>G174T,C241T,C1059T,A2692T,C3037T,G5230T,G8813T,A10323G,C14408T,T19860C,A21801C,A22206G,G22813T,G23012A,A23063T,A23403G,C23664T,C25267T,G25563T,C25904T,C26456T,G28077T,C28253T,C28887T</t>
  </si>
  <si>
    <t>G174T,C241T,C1059T,C3037T,G5230T,A10323G,G11375A,C14408T,C17999T,A21801C,A22206G,T22287A,G22813T,G23012A,A23063T,A23403G,C23664T,G25563T,C25904T,C26456T,C28253T,A28254C,C28887T</t>
  </si>
  <si>
    <t>G174T,C241T,C1059T,C3037T,G5230T,A10323G,G11375A,C14408T,C17999T,A21801C,A22206G,G22813T,G23012A,A23063T,A23403G,C23664T,G25563T,C25904T,C26456T,C28253T,A28254C,C28887T</t>
  </si>
  <si>
    <t>G174T,C241T,C1059T,A2692T,C3037T,G5230T,A10323G,A11772G,C14408T,C21614T,A21801C,A22206G,T22287A,G22813T,G23012A,A23063T,A23403G,C23664T,G25563T,C25904T,C26456T,C28253T,C28887T</t>
  </si>
  <si>
    <t>G174T,C241T,C1059T,A2692T,C3037T,G5230T,A10323G,C14408T,C21614T,A21801C,A22206G,T22287A,G22813T,G23012A,A23063T,A23403G,C23664T,G25563T,G25784T,C25904T,C26456T,G27670T,C28253T,C28887T</t>
  </si>
  <si>
    <t>G174T,C241T,C1059T,C2070T,C3037T,G5230T,C9142T,C9763T,A10323G,C14408T,C19524T,A21801C,A22206G,T22287A,G22813T,G23012A,A23063T,A23403G,C23664T,G25563T,C25904T,C26456T,C28253T,C28887T</t>
  </si>
  <si>
    <t>G174T,C241T,C1059T,A2692T,C3037T,G5230T,A10323G,A13898G,C14408T,C21614T,A21801C,A22206G,T22287A,G22813T,G23012A,A23063T,A23403G,C23664T,G25563T,C25904T,C26456T,C26985T,C28253T,C28887T</t>
  </si>
  <si>
    <t>T168C,G174T,C241T,C1059T,C3037T,G5230T,C6525T,A10323G,C14408T,A21801C,A22206G,T22287A,G22813T,G23012A,A23063T,A23403G,C23664T,G25563T,C25904T,C26456T,C28253T,C28887T</t>
  </si>
  <si>
    <t>G174T,C241T,C1059T,C3037T,G5230T,C8660T,C8964T,A10323G,G11230T,C14408T,C14925T,A21801C,T22287A,G22299T,G22813T,G23012A,A23063T,A23403G,C23664T,G25563T,C25904T,G25996A,T25997C,C26456T,T27504C,C28253T,C28887T</t>
  </si>
  <si>
    <t>G174T,C241T,C1059T,G1738T,A2692T,C3037T,C5100T,G5230T,A10323G,C14408T,C16887T,A21801C,A22206G,T22287A,G22813T,G23012A,A23063T,A23403G,C23664T,G25563T,C25904T,C26456T,C28253T,C28887T</t>
  </si>
  <si>
    <t>G174T,C241T,C1059T,A2692T,C3037T,G5230T,A10323G,C14408T,A21801C,A22206G,T22287A,G22813T,G23012A,A23063T,A23403G,C23664T,G25563T,C25904T,C26456T,C28253T,C28887T</t>
  </si>
  <si>
    <t>G174T,C241T,C1059T,C3037T,G5230T,A10323G,C14408T,C17898T,C17999T,A21801C,A22206G,T22287A,G22813T,G23012A,A23063T,A23403G,C23664T,C25561T,G25563T,C25904T,C26456T,C28253T,C28887T</t>
  </si>
  <si>
    <t>G174T,C241T,C1059T,C1593T,A2692T,C3037T,G5230T,A10323G,C10833T,C14408T,G18937T,C21614T,A21801C,A22206G,T22287A,G22813T,G23012A,A23063T,A23403G,C23664T,G25563T,C25904T,C26456T,C26645T,C28253T,C28887T,G29736T</t>
  </si>
  <si>
    <t>G174T,C241T,C1059T,C3037T,G3716T,G5230T,A10323G,C11224T,C14408T,G16396A,G18498T,A21801C,A22206G,T22287A,G22813T,G23012A,A23063T,A23403G,C23664T,G25563T,C25904T,C26456T,T28251G,C28253T,C28887T</t>
  </si>
  <si>
    <t>G174T,C241T,C1059T,C1593T,A2692T,C3037T,G5230T,A10323G,C14408T,C21614T,A21801C,A22206G,T22287A,G22813T,G23012A,A23063T,A23403G,C23664T,G25563T,C25904T,C26456T,C26645T,T27546C,C28253T,C28887T</t>
  </si>
  <si>
    <t>G174T,C241T,C1059T,G1738T,A2692T,C3037T,C5100T,G5230T,A10323G,C14408T,C16887T,A21801C,A22206G,G22813T,G23012A,A23063T,A23403G,C23664T,G25563T,C25904T,C26456T,C28253T,C28887T</t>
  </si>
  <si>
    <t>G174T,C241T,C1059T,C1263T,C3037T,G5230T,A10323G,C14408T,A21801C,A22206G,T22287A,G22813T,G23012A,A23063T,A23403G,C23664T,G25563T,C25904T,C26456T,C28253T,C28887T</t>
  </si>
  <si>
    <t>G174T,C241T,C1059T,A2692T,C3037T,G5230T,A10323G,C14408T,C21614T,A21801C,A22206G,T22287A,G22813T,G23012A,A23063T,A23403G,C23664T,G25106C,G25563T,C25904T,C26456T,C28253T,C28887T</t>
  </si>
  <si>
    <t>G174T,C241T,C1059T,C1263T,C3037T,G5230T,A10323G,C14408T,C14724T,A21801C,A22206G,T22287A,G22813T,G23012A,A23063T,A23403G,C23664T,G25563T,C25904T,C26456T,C28253T,C28887T</t>
  </si>
  <si>
    <t>G174T,C241T,C1059T,C1263T,C3037T,C4898T,G5230T,A7796G,A10323G,C14408T,T20482C,A21801C,A22206G,T22287A,G22813T,G23012A,A23063T,A23403G,C23664T,G25563T,C25904T,C26456T,C28253T,C28887T</t>
  </si>
  <si>
    <t>G174T,C241T,C1059T,C2997T,C3037T,T4861C,G5230T,A10323G,C14408T,G17988T,C17999T,A21801C,A22206G,T22287A,G22813T,G23012A,A23063T,A23403G,C23664T,G24197T,G25563T,C25904T,C26456T,C28253T,C28887T</t>
  </si>
  <si>
    <t>G174T,C241T,C1059T,C3037T,G5230T,C8660T,C8964T,A10323G,G11230T,C14408T,C14925T,A19652G,A21801C,T22287A,G22299T,G22813T,G23012A,A23063T,A23403G,C23664T,G25563T,C25904T,C26456T,G28080A,C28253T,C28887T</t>
  </si>
  <si>
    <t>G174T,C241T,C1059T,C3037T,G5230T,C6525T,A10323G,G13122A,C14408T,G22205C,T22287A,G22813T,G23012A,A23063T,A23403G,C23664T,T25171C,G25563T,C25904T,T25977C,C26456T,C28112T,C28253T,C28887T</t>
  </si>
  <si>
    <t>G174T,C241T,C1059T,G2035T,C3037T,G5230T,A10323G,G12769T,C14408T,C17999T,A21801C,A22206G,T22287A,G22813T,G23012A,A23063T,A23403G,C23664T,G25563T,C25904T,C26456T,C28253T,C28344T,C28887T</t>
  </si>
  <si>
    <t>G174T,C241T,C1059T,C3037T,G5230T,C8660T,C8964T,A10323G,G11230T,C14408T,C14925T,A21801C,T22287A,G22299T,G22813T,G23012A,A23063T,A23403G,C23664T,G25563T,C25904T,C26456T,C28253T,C28887T</t>
  </si>
  <si>
    <t>G174T,C241T,C1059T,A2692T,C3037T,G5230T,C8320T,A10323G,C14408T,C21614T,A21801C,A22206G,T22287A,G22813T,G23012A,A23063T,A23403G,C23664T,G25563T,C25904T,C26456T,C26645T,C28253T,C28887T</t>
  </si>
  <si>
    <t>G174T,C241T,C1059T,A2692T,C3037T,G5230T,A10323G,C11195T,C14408T,G20718T,A21801C,A22206G,T22287A,G22813T,G23012A,A23063T,A23403G,C23664T,G25563T,C25904T,C26456T,G28086T,C28253T,C28887T,C29421T</t>
  </si>
  <si>
    <t>G174T,C241T,C1059T,C3037T,G5230T,C8660T,C8964T,A10323G,G11230T,C14408T,C14925T,A21801C,T22287A,G22299T,G22813T,G23012A,A23063T,A23403G,C23664T,G25563T,C25904T,C26456T,T27504C,C28253T,G28817T,C28887T</t>
  </si>
  <si>
    <t>G174T,C241T,C1059T,C3037T,G5230T,C8660T,C8964T,A10323G,G11230T,C14408T,C14925T,A19652G,A21801C,T22287A,G22299T,G22813T,G23012A,A23063T,A23403G,C23664T,G25563T,C25904T,C26456T,C28253T,C28887T</t>
  </si>
  <si>
    <t>G174T,C241T,C1059T,C3037T,G5230T,C8660T,C8964T,A10323G,G11230T,C14408T,C14925T,C18570T,A21801C,T22287A,G22299T,G22813T,G23012A,A23063T,A23403G,C23664T,A25108C,G25563T,C25904T,C26456T,T27504C,C28253T,C28887T</t>
  </si>
  <si>
    <t>G174T,C241T,C1059T,C3037T,G5230T,C8660T,C8964T,A10323G,G11230T,G13975T,C14408T,C14925T,A21801C,T22287A,G22299T,G22813T,G23012A,A23063T,A23403G,C23664T,G25563T,C25904T,C26456T,T27504C,C28253T,C28887T</t>
  </si>
  <si>
    <t>G174T,C241T,C1059T,C3037T,G5230T,C6968T,A10323G,C14408T,A21801C,A22206G,T22287A,G22813T,G23012A,A23063T,A23403G,C23664T,G25563T,C25904T,C26456T,C28253T,C28887T</t>
  </si>
  <si>
    <t>G174T,C241T,C1059T,T1877A,C3037T,G5230T,C8660T,C8964T,A10323G,G11230T,C14408T,C14925T,A21801C,T22287A,G22299T,G22813T,G23012A,A23063T,A23403G,C23664T,G25563T,C25904T,C26456T,T27504C,C28253T,C28887T</t>
  </si>
  <si>
    <t>G174T,C241T,C1059T,C3037T,G5230T,C6730T,A10323G,A11326T,G12769T,C14408T,C17999T,C21575T,A21801C,A22206G,T22287A,G22813T,A22904G,G23012A,A23063T,A23403G,C23664T,G25563T,C25904T,C26456T,C28253T,A28254C,C28887T</t>
  </si>
  <si>
    <t>G174T,C241T,C1059T,A2692T,C3037T,G5230T,G10255T,A10323G,C14408T,A21801C,A22206G,T22287A,G22813T,G23012A,A23063T,A23403G,C23664T,G25563T,C25904T,C26456T,C28253T,C28887T</t>
  </si>
  <si>
    <t>G174T,C241T,C1059T,C3037T,C3505T,G5230T,C8660T,C8964T,A10323G,G11230T,C14408T,C14925T,C20451T,G20839A,A21801C,T22287A,G22299T,G22813T,G23012A,A23063T,A23403G,C23664T,A23674G,G25563T,C25904T,C26456T,T26517C,C28253T,C28887T</t>
  </si>
  <si>
    <t>G174T,C241T,C1059T,C3037T,G5230T,C8660T,C8964T,A10323G,G11230T,C14408T,C14925T,C17288T,A21801C,T22287A,G22299T,G22813T,G23012A,A23063T,A23403G,C23664T,G25563T,C25904T,C26456T,T27504C,C28253T,C28887T</t>
  </si>
  <si>
    <t>G174T,C241T,C1059T,C3037T,G5230T,C8660T,C8964T,C10186T,A10323G,G11230T,C14408T,C14925T,A21801C,T22287A,G22299T,G22813T,G23012A,A23063T,A23403G,C23664T,G25563T,C25904T,C26456T,G27289A,C28253T,C28887T</t>
  </si>
  <si>
    <t>G174T,C241T,C1059T,C3037T,G5230T,C8660T,C8964T,A10323G,G11230T,C14408T,C14925T,A21801C,T22287A,G22299T,G22813T,G23012A,A23063T,A23403G,C23664T,G25563T,C25904T,C26456T,C26721T,T27504C,C28253T,G28817T,C28887T,G29808T</t>
  </si>
  <si>
    <t>G174T,C241T,C1059T,C3037T,A3722G,G5230T,C8660T,C8964T,A10323G,G11230T,C14184T,C14408T,C14925T,C15222T,G18028T,A21801C,T22287A,G22299T,G22813T,G23012A,A23063T,A23403G,C23664T,G25563T,C25904T,C26456T,T27504C,C28253T,C28887T,G29027T</t>
  </si>
  <si>
    <t>G174T,C241T,C1059T,C3037T,G5230T,A10323G,C14408T,C17999T,A21801C,A22206G,T22287A,G22813T,G23012A,A23063T,A23403G,C23664T,G25563T,C25904T,C26456T,C28253T,C28887T</t>
  </si>
  <si>
    <t>G174T,C241T,G376T,C1059T,C1593T,A2692T,C3037T,G5230T,A10323G,T11296G,C14408T,T15003C,C21614T,A21801C,A22206G,T22287A,G22813T,G23012A,A23063T,A23403G,C23664T,G25145C,G25563T,C25904T,C26456T,C26645T,C28253T,C28887T</t>
  </si>
  <si>
    <t>G174T,C241T,C1059T,A2692T,C3037T,G5230T,A10323G,G13441T,C14408T,C21614T,A21801C,A22206G,T22287A,G22813T,G23012A,A23063T,A23403G,C23664T,G25563T,C25904T,C26456T,C28253T,C28887T</t>
  </si>
  <si>
    <t>G174T,C241T,C1059T,C3037T,G5230T,C8660T,C8964T,A10323G,G11230T,C14408T,C14925T,A21801C,T22287A,G22299T,G22813T,G23012A,A23063T,A23403G,C23664T,G25563T,C25904T,C26456T,T27504C,C28253T,C28887T</t>
  </si>
  <si>
    <t>G174T,C241T,C1059T,C3037T,G5230T,C6896T,A10323G,G11375A,C14408T,C17999T,C19264T,A21801C,A22206G,T22287A,G22813T,G23012A,A23063T,A23403G,C23664T,G25563T,C25904T,C26456T,C28253T,A28254C,C28887T</t>
  </si>
  <si>
    <t>G174T,C241T,C723T,A2692T,A3626G,G5230T,A10323G,A14553C,A21801C,A22206G,T22287A,G22813T,A23403G,C25904T,C26456T,C28013A,C28253T,C28887T</t>
  </si>
  <si>
    <t>G174T,C241T,C1059T,C3037T,G5230T,A10323G,A11326T,G11375A,C14408T,C17999T,A21801C,A22206G,T22287A,G22813T,G23012A,A23063T,A23403G,C23664T,C24616T,G25563T,C25904T,C26456T,C28253T,A28254C,C28887T</t>
  </si>
  <si>
    <t>G174T,C241T,C1059T,A2692T,C3037T,G5230T,A10323G,C14408T,G20275T,A21801C,A22206G,T22287A,G22813T,G23012A,A23063T,A23403G,C23664T,G25563T,C25904T,C26456T,G28086T,C28253T,C28887T,C29421T</t>
  </si>
  <si>
    <t>G174T,C241T,C1059T,A2692T,C3037T,G5230T,G10255T,A10323G,C14408T,A21801C,A22206G,T22287A,G22813T,G23012A,A23063T,A23403G,C23664T,G25563T,C25904T,C26456T,G27147T,C28253T,C28887T</t>
  </si>
  <si>
    <t>G174T,C241T,C1059T,A2692T,C3037T,G5230T,A10323G,C14408T,A21801C,A22206G,T22287A,G22813T,G23012A,A23063T,A23403G,C23664T,G25563T,C25904T,C26456T,G28086T,C28253T,C28887T,C29421T</t>
  </si>
  <si>
    <t>G174T,C241T,C1059T,C3037T,T3312G,G5230T,A10323G,G11375A,C14408T,A15477G,C17999T,A21801C,A22206G,T22287A,G22813T,G23012A,A23063T,A23403G,C23664T,G25563T,C25904T,C26456T,C28253T,A28254C,C28887T</t>
  </si>
  <si>
    <t>G174T,C241T,C1059T,A2692T,C3037T,G5230T,A10323G,C14408T,C21614T,A21801C,A22206G,T22287A,G22813T,G23012A,A23063T,A23403G,C23664T,G25563T,C25904T,C26456T,C26735T,C26882T,C28253T,C28887T</t>
  </si>
  <si>
    <t>G174T,C241T,C1059T,C3037T,G5230T,C8660T,C8964T,A10323G,G11230T,C14408T,C14925T,T16911C,A21801C,T22287A,G22299T,G22813T,G23012A,A23063T,A23403G,C23664T,G25563T,C25904T,C26456T,C26600T,T27504C,C28253T,C28887T</t>
  </si>
  <si>
    <t>G174T,C241T,C1059T,A2692T,C3037T,G5230T,G10255T,A10323G,C14408T,A21801C,A22206G,T22287A,G22813T,G23012A,A23063T,A23403G,C23664T,G25563T,C25904T,C26456T,C28253T,A28254C,C28887T</t>
  </si>
  <si>
    <t>G174T,C241T,C1059T,C3037T,G5230T,C8660T,C8964T,A10323G,G11230T,C14408T,C14925T,A21801C,T22287A,G22299T,G22813T,G23012A,A23063T,A23403G,C23664T,G25563T,C25904T,C26456T,T27504C,C28253T,C28887T,G28903T</t>
  </si>
  <si>
    <t>G174T,C241T,C1059T,C3037T,G5230T,A7340G,C8660T,C8964T,A10323G,G11230T,C14408T,C14925T,A21801C,T22287A,G22299T,G22813T,G23012A,A23063T,A23403G,C23638T,C23664T,G25563T,C25904T,C26456T,T27504C,C27619T,C28253T,A28254C,C28887T</t>
  </si>
  <si>
    <t>G174T,C241T,C1059T,C3037T,G5230T,A10323G,G12769T,C14408T,C17999T,A21801C,A22206G,T22287A,G22813T,G23012A,A23063T,A23403G,C23664T,G25563T,C25831T,C25904T,C26456T,C28253T,G28655T,C28887T</t>
  </si>
  <si>
    <t>G174T,C241T,C1059T,C3037T,G5230T,C8660T,C8964T,A10323G,G11230T,C14408T,C14925T,C18252T,A21801C,T22287A,G22299T,G22813T,G23012A,A23063T,A23403G,C23664T,G25563T,C25904T,C26456T,T27504C,C28253T,C28887T</t>
  </si>
  <si>
    <t>G174T,C241T,C934T,C1059T,C3037T,G5230T,C8660T,C8964T,A10323G,G11230T,C14408T,C14925T,A21801C,T22287A,G22299T,G22813T,G23012A,A23063T,A23403G,C23664T,G25563T,C25904T,C26456T,T27504C,C28253T,C28887T</t>
  </si>
  <si>
    <t>G174T,C241T,C1059T,C3037T,G5230T,T8059C,C8660T,C8964T,C10138T,A10323G,G11230T,C14408T,C14925T,A21801C,T22287A,G22299T,G22813T,G23012A,A23063T,A23403G,C23664T,G25563T,C25904T,C26456T,T27504C,C28253T,C28887T</t>
  </si>
  <si>
    <t>G174T,C241T,C823T,C1059T,C3037T,G5230T,C8660T,C8964T,A10323G,G11230T,C14408T,C14925T,C17288T,A21801C,T22287A,G22299T,G22813T,G23012A,A23063T,A23403G,C23664T,G25563T,C25904T,C26456T,T27504C,C28253T,C28887T</t>
  </si>
  <si>
    <t>G174T,C241T,C1059T,C3037T,G5230T,A10323G,G12769T,C14408T,C17999T,A21801C,A22206G,T22287A,G22813T,G23012A,A23063T,A23403G,C23664T,G25563T,C25904T,C26456T,C28253T,G28655T,C28887T,G29751C</t>
  </si>
  <si>
    <t>G174T,C241T,G354A,C547T,C1059T,C3037T,G5230T,C8660T,C8964T,A10323G,G11230T,C14408T,C14925T,C16308T,A21801C,T22287A,G22299T,G22813T,G23012A,A23063T,A23403G,C23664T,G25563T,C25904T,C26456T,T27504C,C28253T,C28887T</t>
  </si>
  <si>
    <t>G174T,C241T,C1059T,A2692T,C3037T,C5100T,G5230T,A10323G,C14408T,C19524T,A21801C,A22206G,T22287A,G22813T,G23012A,A23063T,A23403G,C23664T,G25563T,C25571T,C25904T,C26456T,C28253T,C28887T</t>
  </si>
  <si>
    <t>G174T,C241T,C1059T,A1269G,C3037T,G5230T,C8660T,C8964T,A10323G,A10912G,G11230T,C14408T,C14925T,A19062G,A21801C,T22287A,G22299T,G22813T,G23012A,A23063T,A23403G,C23664T,G25563T,C25904T,C26456T,T27504C,C28253T,C28887T</t>
  </si>
  <si>
    <t>G174T,C241T,C1059T,A2692T,C3037T,C5183T,G5230T,A10323G,C14408T,C21614T,A21801C,A22206G,T22287A,G22813T,G23012A,A23063T,A23403G,C23664T,G25563T,C25904T,C26456T,C26645T,C28253T,C28887T</t>
  </si>
  <si>
    <t>G174T,C241T,G376T,C1059T,C1593T,A2692T,C3037T,G5230T,A10323G,C14408T,T15003C,C21614T,A21801C,A22206G,T22287A,G22813T,G23012A,A23063T,A23403G,C23664T,G25145C,G25563T,C25672T,C25904T,C26456T,C26645T,C28253T,C28887T</t>
  </si>
  <si>
    <t>G174T,C241T,C1059T,A2651G,A2692T,C3037T,G5230T,A10323G,C11308T,C14408T,T18741C,A21801C,A22206G,T22287A,G22813T,G23012A,A23063T,A23403G,C23664T,G25563T,C25904T,C26456T,G28086T,C28253T,A28254C,C28887T,C29421T</t>
  </si>
  <si>
    <t>G174T,C241T,C1059T,C3037T,G5230T,C6196T,C8660T,C8964T,A10323G,G11230T,C14408T,C14925T,C17288T,A21801C,T22287A,G22299T,G22813T,G23012A,A23063T,A23403G,C23664T,G25563T,C25904T,C26456T,T27504C,C28253T,C28887T</t>
  </si>
  <si>
    <t>G174T,C241T,C1059T,A2692T,C3037T,G5230T,A10323G,C14408T,C21614T,A21801C,A22206G,T22287A,G22813T,G23012A,A23063T,A23403G,C23664T,G25563T,C25904T,C26456T,C26645T,C28253T,C28887T,C29722T</t>
  </si>
  <si>
    <t>G174T,C241T,C1059T,A2692T,C3037T,G5230T,G10255T,A10323G,C14408T,G15543A,A21801C,A22206G,T22287A,G22813T,A23403G,C23664T,G25563T,C25904T,C26456T,C28253T,C28887T</t>
  </si>
  <si>
    <t>G174T,C241T,C1059T,C3037T,G5230T,C8660T,C8964T,A10323G,G11230T,C14408T,C14925T,A21801C,T22287A,G22299T,G22813T,G23012A,A23063T,A23403G,C23664T,G25229A,G25563T,C25904T,C26456T,C28253T,C28887T</t>
  </si>
  <si>
    <t>G174T,C241T,C1059T,C3037T,C3961T,G5230T,C6730T,A10323G,G12769T,C14408T,C17999T,A20886G,C21575T,A21801C,G22073T,A22206G,T22287A,G22813T,G23012A,A23063T,A23403G,C23664T,G25563T,C25904T,C26456T,C28253T,C28887T</t>
  </si>
  <si>
    <t>G174T,C241T,C1059T,C3037T,G5230T,C8660T,C8964T,T9676G,A10323G,G11230T,C14408T,C14925T,A21801C,T22287A,G22299T,G22813T,G23012A,A23063T,A23403G,C23664T,G25563T,C25904T,C26456T,C28253T,C28887T</t>
  </si>
  <si>
    <t>G174T,C241T,C1059T,A2692T,C3037T,G5230T,A10323G,C11195T,G11743T,C14408T,G20718T,A21801C,A22206G,T22287A,G22813T,G23012A,A23063T,A23403G,C23664T,C25452T,G25563T,C25904T,C26456T,G28086T,C28253T,C28887T,C29421T</t>
  </si>
  <si>
    <t>G174T,C241T,C1059T,C3037T,G5230T,C8660T,C8964T,A10323G,G11230T,C14408T,C14925T,C18568T,G19816T,A21801C,T22287A,G22299T,G22813T,G23012A,A23063T,A23403G,C23664T,G25563T,C25904T,C26456T,T27504C,C28253T,C28887T</t>
  </si>
  <si>
    <t>G174T,C241T,C1059T,C3037T,G3340T,G5230T,C8660T,C8964T,A10323G,G11230T,C14408T,C14925T,A21801C,T22287A,G22299T,G22813T,G23012A,A23063T,A23403G,C23664T,G25563T,C25904T,C26456T,C28253T,C28887T</t>
  </si>
  <si>
    <t>G174T,C241T,C1059T,C3037T,G5230T,C6730T,A10323G,G12769T,C14408T,C17999T,C21575T,A21801C,A22206G,G22813T,G23012A,A23063T,A23403G,C23664T,G25563T,C25721T,C25904T,C26456T,C28253T,A28254C,C28887T</t>
  </si>
  <si>
    <t>G174T,C241T,C1059T,C3037T,G3182A,G5230T,A10323G,G12769T,C14408T,C17999T,A21801C,A22206G,G22813T,G23012A,A23063T,A23403G,C23664T,G25563T,C25904T,C26456T,C28253T,C28887T,C29085T</t>
  </si>
  <si>
    <t>G174T,C241T,C1059T,A2692T,C3037T,G5230T,C6016T,G10255T,A10323G,C14408T,A21801C,A22206G,G22813T,G23012A,A23063T,A23403G,C23664T,G25563T,C25904T,C26456T,C28253T,C28887T</t>
  </si>
  <si>
    <t>G174T,C241T,C1059T,G1463T,A2692T,C3037T,G5230T,A10323G,C14408T,C21614T,A21801C,A22206G,G22813T,G23012A,A23063T,A23403G,C23664T,G25563T,C25844T,C25904T,C26456T,C26645T,C28253T,C28887T</t>
  </si>
  <si>
    <t>G174T,C241T,C1059T,A2692T,C3037T,G5230T,G10255T,A10323G,C14408T,A21801C,A22206G,G22813T,G23012A,A23063T,A23403G,C23664T,G25563T,C25904T,C26456T,C26735T,C28253T,C28887T</t>
  </si>
  <si>
    <t>G174T,C241T,C1059T,T1183C,C1593T,A2692T,C3037T,G5230T,A10323G,C14408T,T18417C,C21614T,A21801C,A22206G,G22813T,G23012A,A23063T,A23403G,C23664T,G25563T,C25904T,C26456T,C26645T,C28253T,C28887T</t>
  </si>
  <si>
    <t>G174T,C241T,C1059T,A2692T,C3037T,G5230T,G10255T,A10323G,C14408T,A21801C,A22206G,G22813T,G23012A,A23063T,A23403G,C23664T,G25563T,G25879T,C25904T,C26456T,C28253T,C28887T</t>
  </si>
  <si>
    <t>G174T,C241T,C1059T,C3037T,G5230T,C8660T,C8964T,A10323G,G11230T,C14408T,C14925T,A21801C,G22299T,G22813T,G23012A,A23063T,A23403G,C23664T,G25563T,C25904T,C26456T,C28253T,C28887T</t>
  </si>
  <si>
    <t>G174T,C241T,C1059T,C3037T,G5230T,C7609T,A10323G,G12769T,C14408T,C17999T,A21801C,A22206G,G22813T,G23012A,A23063T,A23403G,C23664T,G25563T,C25904T,C26456T,C28253T,C28887T</t>
  </si>
  <si>
    <t>G174T,C241T,C1059T,C3037T,G5230T,C6968T,A10323G,C14408T,C20844T,A21801C,A22206G,G22813T,G23012A,A23063T,A23403G,C23664T,G25563T,C25904T,C26456T,C28253T,C28887T</t>
  </si>
  <si>
    <t>G174T,C241T,C1059T,C3037T,G5230T,C8660T,C8964T,A10323G,G11230T,C14408T,C14925T,A21801C,G22299T,G22708T,G22813T,G23012A,A23063T,A23403G,C23664T,G25563T,C25904T,C26456T,C28253T,C28887T</t>
  </si>
  <si>
    <t>G174T,C241T,C1059T,C3037T,G5230T,C5477T,C8660T,C8964T,A10323G,G11230T,C14408T,C14925T,C16887T,A21801C,G22299T,G22813T,G23012A,A23063T,A23403G,C23664T,G25563T,C25904T,C26456T,T27504C,C28253T,C28887T</t>
  </si>
  <si>
    <t>G174T,C241T,C1059T,A2692T,C3037T,G5230T,G10255T,A10323G,C14408T,A21801C,A22206G,G22813T,G23012A,A23063T,A23403G,C23664T,G25563T,C25904T,C26456T,C28253T,C28887T</t>
  </si>
  <si>
    <t>G174T,C241T,G376T,C1059T,C1593T,A2692T,C3037T,G5230T,C6651T,A10323G,C14408T,T15003C,C21614T,A21801C,A22206G,G22813T,G23012A,A23063T,A23403G,C23664T,G25145C,G25563T,C25904T,C26456T,C26645T,C28253T,C28887T</t>
  </si>
  <si>
    <t>G174T,C241T,C1059T,A2692T,C3037T,G5230T,A10323G,C14408T,C21614T,A21801C,A22206G,G22813T,G23012A,A23063T,A23403G,C23664T,G25563T,C25904T,C26456T,C26645T,C28253T,C28887T</t>
  </si>
  <si>
    <t>G174T,C241T,C1059T,A2692T,C3037T,G4201T,G5230T,G10255T,A10323G,C14408T,A21801C,A22206G,G22813T,G23012A,A23063T,A23403G,C23664T,G25563T,C25904T,C26456T,C28253T,C28887T</t>
  </si>
  <si>
    <t>G174T,C241T,C1059T,C3037T,G5230T,C8660T,C8964T,A10323G,G11230T,C14408T,C14925T,A21801C,G22299T,G22813T,G23012A,A23063T,A23403G,C23664T,G25563T,C25904T,C26456T,T27504C,C27982T,C28253T,G28541T,C28887T</t>
  </si>
  <si>
    <t>G174T,C241T,C1059T,C3037T,G5230T,A6442C,A10323G,G13843T,C14408T,C17999T,A20532C,A21801C,A22206G,G22813T,G23012A,A23063T,A23403G,C23664T,G25563T,C25904T,C26456T,C28253T,C28887T</t>
  </si>
  <si>
    <t>G174T,C241T,G932T,C1059T,C3037T,G5230T,C6968T,A10323G,C14408T,A21801C,A22206G,G22813T,G23012A,A23063T,A23403G,C23664T,G25563T,C25904T,C26456T,C28253T,A28771T,C28887T</t>
  </si>
  <si>
    <t>G174T,C241T,C1059T,C3037T,G5230T,C6968T,A10323G,C14408T,G16795T,A21801C,A22206G,G22813T,G23012A,A23063T,A23403G,C23664T,G25563T,C25904T,C26456T,C28253T,C28887T</t>
  </si>
  <si>
    <t>G174T,C241T,C1059T,A2692T,C3037T,G5230T,A10323G,C14408T,A21801C,A22206G,G22813T,G23012A,A23063T,A23403G,C23664T,G25563T,C25904T,C26456T,C27131T,T27193C,C28253T,C28887T</t>
  </si>
  <si>
    <t>G174T,C241T,C1059T,C3037T,G5230T,C8660T,C8964T,A10323G,G11230T,A11862G,C14408T,C14925T,A21801C,G22299T,G22813T,G23012A,A23063T,A23403G,C23664T,G25563T,C25904T,C26456T,T27504C,C28253T,C28887T</t>
  </si>
  <si>
    <t>G174T,C241T,C1059T,A2692T,C3037T,A4459G,G5230T,A10323G,C14408T,C21614T,A21801C,A22206G,G22813T,G23012A,A23063T,A23403G,C23664T,G25563T,C25904T,C26456T,C26645T,C28253T,C28887T</t>
  </si>
  <si>
    <t>G174T,C241T,C1059T,C3037T,G5230T,C8660T,C8964T,T9676G,A10323G,G11230T,C14408T,C14649T,C14925T,C19955T,A21801C,G22299T,G22813T,G23012A,A23063T,A23403G,C23664T,G25563T,C25904T,C26456T,C28253T,C28887T</t>
  </si>
  <si>
    <t>G174T,C241T,C1059T,C3037T,G5230T,C8660T,C8964T,A10323G,G11230T,C14408T,C14925T,A21801C,G22299T,G22813T,G23012A,A23063T,A23403G,C23664T,G25563T,C25904T,C26456T,T27504C,C28253T,G28817T,C28887T</t>
  </si>
  <si>
    <t>G174T,C241T,C1059T,C3037T,G5230T,C8660T,C8964T,A10323G,G11230T,C14408T,C14925T,A21801C,G22299T,G22813T,G23012A,A23063T,A23403G,C23664T,G25563T,C25904T,C26456T,T27504C,C28253T,C28887T</t>
  </si>
  <si>
    <t>G174T,C241T,C1059T,C3037T,C5144T,G5230T,C8660T,C8964T,A10323G,G11230T,C14408T,C14925T,G18028T,A21801C,G22299T,G22813T,G23012A,A23063T,A23403G,C23664T,G25563T,C25904T,C26456T,T27504C,C28253T,C28887T</t>
  </si>
  <si>
    <t>G174T,C241T,C1059T,A1248G,C3037T,C3505T,G5230T,C8660T,C8964T,A10323G,G11083T,G11230T,C14408T,C14925T,A21801C,G22299T,G22708T,G22813T,G23012A,A23063T,A23403G,C23664T,G25563T,C25904T,C26456T,C28253T,C28887T</t>
  </si>
  <si>
    <t>G174T,C241T,C1059T,C3037T,G5230T,C8660T,C8964T,C10186T,A10323G,G11230T,C12406T,C14408T,C14925T,C20436T,A21801C,G22299T,G22813T,G23012A,A23063T,A23403G,C23664T,G25563T,C25904T,C26456T,C28253T,C28887T</t>
  </si>
  <si>
    <t>G174T,C241T,C1059T,C3037T,G5230T,C7817T,C8660T,C8964T,A10323G,G11230T,C14408T,C14925T,A21801C,G22299T,G22813T,G23012A,A23063T,A23403G,C23664T,G25563T,C25904T,C26456T,T27504C,C28253T,C28887T</t>
  </si>
  <si>
    <t>G174T,C241T,C1059T,C3037T,G5230T,C8660T,C8964T,A10323G,G11230T,C14408T,C14925T,G18686T,C19170T,A21801C,G22299T,G22813T,G23012A,A23063T,A23403G,C23664T,G25563T,C25904T,C26456T,C28253T,C28887T</t>
  </si>
  <si>
    <t>G174T,C241T,C1059T,C3037T,G5230T,C8660T,C8964T,A10323G,G11230T,C14408T,C14925T,A21801C,G22299T,G22813T,G23012A,A23063T,A23403G,C23664T,C24237T,G25563T,C25904T,C26456T,T27504C,C28253T,C28887T</t>
  </si>
  <si>
    <t>G174T,C241T,C1059T,C3037T,G5230T,A10323G,G11375A,C14408T,C14674T,C16887T,C17999T,A21801C,A22206G,G22813T,G23012A,A23063T,A23403G,C23664T,G25563T,C25904T,C26456T,C28253T,A28254C,C28887T</t>
  </si>
  <si>
    <t>G174T,C241T,C1059T,C3037T,G5230T,C7979T,C8660T,C8964T,A10323G,G11230T,G11417T,C14352T,C14408T,C14925T,A21801C,G22299T,G22813T,G23012A,A23063T,A23403G,C23664T,G25563T,C25904T,C26456T,C28253T,C28887T</t>
  </si>
  <si>
    <t>G174T,C241T,C1059T,C3037T,G5230T,C8660T,C8964T,A10323G,G11230T,C14408T,C14925T,A21801C,G22299T,G22813T,G23012A,A23063T,A23403G,C23664T,G25563T,C25904T,C26456T,T27504C,C28253T</t>
  </si>
  <si>
    <t>G174T,C241T,C1059T,C3037T,G5230T,C8660T,C8964T,A10323G,G11230T,C12513T,C14408T,C14925T,A21801C,G22299T,G22813T,G23012A,A23063T,A23403G,C23664T,A25241G,G25563T,C25904T,C26456T,T27504C,C28253T,C28887T</t>
  </si>
  <si>
    <t>G174T,C241T,C1059T,C3037T,G5230T,C8660T,C8964T,T9676G,A10323G,G11230T,C14408T,C14925T,C20801T,A21801C,G22299T,G22813T,G23012A,A23063T,A23403G,C23664T,G25563T,C25904T,C26456T,C28253T,C28887T</t>
  </si>
  <si>
    <t>G174T,C241T,C823T,C1059T,C3037T,G5230T,C8660T,C8964T,A10323G,G11230T,C14408T,C14925T,C17288T,A21801C,G22299T,G22813T,G23012A,A23063T,A23403G,C23664T,G25563T,C25904T,C26456T,T27504C,C28253T,C28887T</t>
  </si>
  <si>
    <t>G174T,C241T,C1059T,C3037T,G5230T,C8660T,C8964T,A10323G,G11230T,C14408T,C14925T,G18028T,A21801C,G22299T,G22813T,G23012A,A23063T,A23403G,C23664T,G25563T,C25904T,C26456T,T27504C,C28253T,A28254C,C28887T</t>
  </si>
  <si>
    <t>G174T,C241T,C1059T,C1684T,C3037T,G5230T,A10323G,G11375A,C14408T,C17999T,A21801C,A22206G,G22813T,G23012A,A23063T,A23403G,C23664T,G25563T,C25904T,C26456T,C28253T,A28254C,C28887T</t>
  </si>
  <si>
    <t>G174T,C241T,C1059T,C3037T,G5230T,C8660T,C8964T,A10323G,G11230T,C14408T,C14925T,A21801C,G22299T,G22302A,G22813T,G23012A,A23063T,A23403G,C23664T,G25563T,C25904T,C26456T,T27504C,C28253T,C28887T</t>
  </si>
  <si>
    <t>G174T,C241T,C1059T,C3037T,G5230T,C8660T,C8964T,A10323G,G11230T,C14408T,C14925T,G15970T,A21801C,G22299T,G22813T,G23012A,A23063T,A23403G,C23664T,A25241G,G25563T,C25904T,C26456T,T27504C,C28253T,C28887T</t>
  </si>
  <si>
    <t>G174T,C241T,C1059T,C3037T,C4752T,G5230T,C8660T,C8964T,A10323G,G11230T,C14408T,C14925T,A21801C,G22299T,G22813T,G23012A,A23063T,A23403G,C23664T,G25563T,C25904T,C26456T,T27504C,C28253T,C28887T</t>
  </si>
  <si>
    <t>ORF1a:T265I,ORF1a:K1655N,ORF1b:P314L,S:L18F,S:D80A,S:D215G,S:D614G,S:A701V,ORF3a:Q57H,ORF3a:S171L,E:P71L,N:P13S,N:T205I,ORF14:L52F</t>
  </si>
  <si>
    <t>ORF1a:T265I,ORF1a:F1178L,ORF1a:K1655N,ORF1a:K3353R,ORF1b:P314L,ORF1b:A1219S,S:L18F,S:D80A,S:D215G,S:K417N,S:V445I,S:D614G,S:A701V,ORF3a:Q57H,ORF3a:V77F,E:P71L</t>
  </si>
  <si>
    <t>ORF1a:T265I,ORF1a:K3353R,ORF1b:P314L,S:L18F,S:R78M,S:D80A,S:D215G,S:D614G,S:A701V,ORF3a:Q57H,ORF3a:S171L,N:T205I,ORF14:L52F</t>
  </si>
  <si>
    <t>ORF1a:T265I,ORF1a:K1655N,ORF1a:K3353R,ORF1b:P314L,ORF1b:M1499I,ORF1b:T1511I,S:D80A,S:D215G,S:L242H,S:K417N,S:D614G,S:A701V,ORF3a:Q57H,ORF3a:S171L,N:T205I,ORF14:L52F</t>
  </si>
  <si>
    <t>ORF1a:T265I,ORF1a:K1655N,ORF1a:K3353R,ORF1b:P314L,ORF1b:A2131V,S:D80A,S:D215G,S:K417N,S:E484K,S:N501Y,S:D614G,S:A701V,ORF3a:Q57H,ORF3a:S171L,E:P71L,N:T205I,ORF14:L52F</t>
  </si>
  <si>
    <t>ORF1a:T265I,ORF1a:K1655N,ORF1a:K3353R,ORF1a:M3712I,ORF1b:P314L,S:D80A,S:D215G,S:L242H,S:K417N,S:D614G,S:A701V,ORF3a:Q57H,ORF3a:S171L,E:P71L,N:T205I,ORF14:L52F</t>
  </si>
  <si>
    <t>ORF1a:T265I,ORF1a:K1655N,ORF1a:K3353R,ORF1b:P314L,S:D80A,S:D215G,S:L242H,S:K417N,S:E484K,S:N501Y,S:D614G,S:A701V,ORF3a:Q57H,ORF3a:S171L,E:P71L,N:T205I,ORF14:L52F</t>
  </si>
  <si>
    <t>ORF1a:T265I,ORF1a:K1655N,ORF1a:T2154I,ORF1a:K3353R,ORF1a:A3705V,ORF1b:P314L,S:L18F,S:D80A,S:D215G,S:K417N,S:E484K,S:N501Y,S:D614G,S:A701V,ORF3a:Q57H,ORF3a:S171L,E:P71L,N:T205I,ORF14:L52F</t>
  </si>
  <si>
    <t>ORF1a:T265I,ORF1a:S1612L,ORF1a:K1655N,ORF1a:K3353R,ORF1a:T4207I,ORF1b:P314L,S:D80A,S:D215G,S:K417N,S:D614G,S:A701V,ORF3a:Q57H,ORF3a:S171L,E:P71L,N:S194L,ORF14:Q41*</t>
  </si>
  <si>
    <t>ORF1a:T265I,ORF1a:K1655N,ORF1a:K3353R,ORF1b:P314L,S:L18F,S:D80A,S:D215G,S:L242H,S:K417N,S:D614G,S:A701V,ORF3a:Q57H,ORF3a:S171L,E:P71L,N:T205I,ORF14:L52F</t>
  </si>
  <si>
    <t>ORF1a:T265I,ORF1a:K1655N,ORF1a:K3353R,ORF1b:P314L,ORF1b:T1511I,ORF1b:V2117L,S:D80A,S:D215G,S:K417N,S:E484K,S:N501Y,S:D614G,S:A701V,ORF3a:Q57H,ORF3a:S171L,E:P71L,N:T205I,ORF14:L52F</t>
  </si>
  <si>
    <t>ORF1a:T265I,ORF1a:S1612L,ORF1a:K1655N,ORF1b:P314L,S:D215G,S:K417N,S:E484K,S:N501Y,S:D614G,E:P71L</t>
  </si>
  <si>
    <t>ORF1a:T265I,ORF1a:P1220S,ORF1a:K1655N,ORF1a:K3353R,ORF1b:P314L,S:L18F,S:D80A,S:D215G,S:D614G,S:A701V,ORF3a:Q57H,E:P71L,N:T205I,ORF14:L52F</t>
  </si>
  <si>
    <t>ORF1a:T265I,ORF1a:K1655N,ORF1a:K3353R,ORF1b:P314L,ORF1b:P2321L,S:L18F,S:D80A,S:D215G,S:K417N,S:Q474H,S:E484K,S:N501Y,S:D614G,S:A701V,ORF3a:Q57H,ORF3a:S171L,E:P71L,N:T205I,ORF14:L52F</t>
  </si>
  <si>
    <t>ORF1a:T265I,ORF1a:K1655N,ORF1a:K3353R,ORF1b:P314L,S:D80A,S:D215G,S:K417N,S:E484K,S:N501Y,S:D614G,S:A701V,ORF3a:Q57H,ORF3a:S171L,E:P71L,ORF8:I121L,N:T205I,ORF14:L52F</t>
  </si>
  <si>
    <t>ORF1a:T265I,ORF1a:K1655N,ORF1a:K3353R,ORF1b:P314L,ORF1b:T1511I,S:D80A,S:D215G,S:K417N,S:D614G,S:A701V,ORF3a:Q57H,ORF3a:S171L,E:P71L,N:T205I,ORF14:L52F</t>
  </si>
  <si>
    <t>ORF1a:T265I,ORF1a:K1655N,ORF1a:K3353R,ORF1b:P314L,ORF1b:T1511I,S:D80A,S:D215G,S:K417N,S:E484K,S:N501Y,S:D614G,S:A701V,ORF3a:Q57H,ORF3a:S171L,E:P71L,ORF8:I121L,N:T205I,ORF14:L52F</t>
  </si>
  <si>
    <t>ORF1a:T265I,ORF1a:K1655N,ORF1a:K3353R,ORF1b:P314L,S:D80A,S:D215G,S:K417N,S:E484K,S:N501Y,S:D614G,S:A701V,ORF3a:Q57H,ORF3a:S171L,E:P71L,N:T205I,ORF14:L52F</t>
  </si>
  <si>
    <t>ORF1a:T265I,ORF1a:K1655N,ORF1a:K3353R,ORF1b:P314L,S:D80A,S:D215G,S:E484K,S:N501Y,S:D614G,S:A701V,ORF3a:Q57H,ORF3a:S171L,N:T205I,ORF14:L52F,N:S327L</t>
  </si>
  <si>
    <t>ORF1a:T265I,ORF1a:K1655N,ORF1a:K3353R,ORF1b:P314L,S:D80A,S:E484K,S:N501Y,S:D614G,S:A701V,ORF3a:Q57H,ORF3a:S171L,N:T205I,ORF14:L52F</t>
  </si>
  <si>
    <t>ORF1a:T265I,ORF1a:K1655N,ORF1a:K3353R,ORF1b:P314L,S:D80A,S:D614G,S:A701V,ORF3a:I20M,ORF3a:Q57H</t>
  </si>
  <si>
    <t>ORF1a:T265I,ORF1a:L1145F,ORF1a:K1655N,ORF1a:K3353R,ORF1b:P314L,S:D80A,S:E484K,S:N501Y,S:D614G,S:A701V,ORF3a:Q57H,ORF3a:S171L,N:T205I,ORF14:L52F</t>
  </si>
  <si>
    <t>ORF1a:T265I,ORF1a:K1655N,ORF1a:K3353R,ORF1b:P314L,S:L18F,S:D80A,S:D215G,S:K417N,S:E484K,S:N501Y,S:D614G,S:A701V,S:L822F,ORF3a:Q57H,ORF3a:S171L,E:P71L,M:H155Y,N:T205I,ORF14:L52F</t>
  </si>
  <si>
    <t>ORF1a:T265I,ORF1a:L631F,ORF1a:K1655N,ORF1a:K3353R,ORF1b:P314L,S:L18F,S:D80A,S:D215G,S:L242H,S:K417N,S:E484K,S:N501Y,S:D614G,S:A701V,ORF3a:Q57H,ORF3a:S171L,E:P71L,ORF8:I121L,N:T205I,ORF14:L52F</t>
  </si>
  <si>
    <t>ORF1a:T265I,ORF1a:K1655N,ORF1a:K3353R,ORF1b:P314L,S:L18F,S:D80A,S:D215G,S:K417N,S:E484K,S:N501Y,S:D614G,S:A701V,S:A903S,ORF3a:Q57H,ORF3a:W131L,ORF3a:S171L,E:P71L,N:T205I,ORF14:L52F</t>
  </si>
  <si>
    <t>ORF1a:T265I,ORF1a:K1655N,ORF1a:K3353R,ORF1b:P314L,S:D80A,S:D215G,S:E484K,S:N501Y,S:D614G,S:A701V</t>
  </si>
  <si>
    <t>ORF1a:T265I,ORF1a:K1655N,ORF1a:K3353R,ORF1b:P314L,S:L18F,S:D80A,S:D215G,S:K417N,S:E484K,S:N501Y,S:D614G,S:A701V,ORF3a:Q57H,ORF3a:S171L,E:P71L,N:T205I,ORF14:L52F</t>
  </si>
  <si>
    <t>ORF1a:T265I,ORF1a:K1655N,ORF1a:A2850S,ORF1a:K3353R,ORF1b:P314L,S:D80A,S:D215G,S:K417N,S:E484K,S:N501Y,S:D614G,S:A701V,ORF3a:Q57H,ORF3a:S171L,E:P71L,ORF8:V62L,N:T205I,ORF14:L52F</t>
  </si>
  <si>
    <t>ORF1a:T265I,ORF1a:K1655N,ORF1a:K3353R,ORF1a:G3704S,ORF1b:P314L,ORF1b:T1511I,S:D80A,S:D215G,S:L242H,S:K417N,S:E484K,S:N501Y,S:D614G,S:A701V,ORF3a:Q57H,ORF3a:S171L,E:P71L,ORF8:I121L,N:T205I,ORF14:L52F</t>
  </si>
  <si>
    <t>ORF1a:T265I,ORF1a:K1655N,ORF1a:K3353R,ORF1a:G3704S,ORF1b:P314L,ORF1b:T1511I,S:D80A,S:D215G,S:K417N,S:E484K,S:N501Y,S:D614G,S:A701V,ORF3a:Q57H,ORF3a:S171L,E:P71L,ORF8:I121L,N:T205I,ORF14:L52F</t>
  </si>
  <si>
    <t>ORF1a:T265I,ORF1a:K1655N,ORF1a:K3353R,ORF1a:D3836G,ORF1b:P314L,S:L18F,S:D80A,S:D215G,S:L242H,S:K417N,S:E484K,S:N501Y,S:D614G,S:A701V,ORF3a:Q57H,ORF3a:S171L,E:P71L,N:T205I,ORF14:L52F</t>
  </si>
  <si>
    <t>ORF1a:T265I,ORF1a:K1655N,ORF1a:K3353R,ORF1b:P314L,S:L18F,S:D80A,S:D215G,S:L242H,S:K417N,S:E484K,S:N501Y,S:D614G,S:A701V,ORF3a:Q57H,ORF3a:W131L,ORF3a:S171L,E:P71L,ORF7a:V93F,N:T205I,ORF14:L52F</t>
  </si>
  <si>
    <t>ORF1a:T265I,ORF1a:T602I,ORF1a:K1655N,ORF1a:K3353R,ORF1b:P314L,S:D80A,S:D215G,S:L242H,S:K417N,S:E484K,S:N501Y,S:D614G,S:A701V,ORF3a:Q57H,ORF3a:S171L,E:P71L,N:T205I,ORF14:L52F</t>
  </si>
  <si>
    <t>ORF1a:T265I,ORF1a:K1655N,ORF1a:K3353R,ORF1b:D144G,ORF1b:P314L,S:L18F,S:D80A,S:D215G,S:L242H,S:K417N,S:E484K,S:N501Y,S:D614G,S:A701V,ORF3a:Q57H,ORF3a:S171L,E:P71L,M:H155Y,N:T205I,ORF14:L52F</t>
  </si>
  <si>
    <t>ORF1a:T265I,ORF1a:K1655N,ORF1a:T2087I,ORF1a:K3353R,ORF1b:P314L,S:D80A,S:D215G,S:L242H,S:K417N,S:E484K,S:N501Y,S:D614G,S:A701V,ORF3a:Q57H,ORF3a:S171L,E:P71L,N:T205I,ORF14:L52F</t>
  </si>
  <si>
    <t>ORF1a:T265I,ORF1a:K1655N,ORF1a:H2799Y,ORF1a:S2900L,ORF1a:K3353R,ORF1a:M3655I,ORF1b:P314L,S:D80A,S:L242H,S:R246I,S:K417N,S:E484K,S:N501Y,S:D614G,S:A701V,ORF3a:Q57H,ORF3a:S171L,ORF3a:V202I,ORF3a:V202A,E:P71L,N:T205I,ORF14:L52F</t>
  </si>
  <si>
    <t>ORF1a:T265I,ORF1a:S1612L,ORF1a:K1655N,ORF1a:K3353R,ORF1b:P314L,S:D80A,S:D215G,S:L242H,S:K417N,S:E484K,S:N501Y,S:D614G,S:A701V,ORF3a:Q57H,ORF3a:S171L,E:P71L,N:T205I,ORF14:L52F</t>
  </si>
  <si>
    <t>ORF1a:T265I,ORF1a:K1655N,ORF1a:K3353R,ORF1b:P314L,ORF1b:T1511I,S:D80A,S:D215G,S:L242H,S:K417N,S:E484K,S:N501Y,S:D614G,S:A701V,ORF3a:Q57*,ORF3a:Q57H,ORF3a:S171L,E:P71L,N:T205I,ORF14:L52F</t>
  </si>
  <si>
    <t>ORF1a:T265I,ORF1a:S443F,ORF1a:K1655N,ORF1a:K3353R,ORF1a:A3523V,ORF1b:P314L,ORF1b:G1824C,S:L18F,S:D80A,S:D215G,S:L242H,S:K417N,S:E484K,S:N501Y,S:D614G,S:A701V,ORF3a:Q57H,ORF3a:S171L,E:P71L,N:T205I,ORF14:L52F</t>
  </si>
  <si>
    <t>ORF1a:T265I,ORF1a:A1151S,ORF1a:K1655N,ORF1a:K3353R,ORF1b:P314L,ORF1b:G977S,ORF1b:M1677I,S:D80A,S:D215G,S:L242H,S:K417N,S:E484K,S:N501Y,S:D614G,S:A701V,ORF3a:Q57H,ORF3a:S171L,E:P71L,ORF8:F120V,N:T205I,ORF14:L52F</t>
  </si>
  <si>
    <t>ORF1a:T265I,ORF1a:S443F,ORF1a:K1655N,ORF1a:K3353R,ORF1b:P314L,S:L18F,S:D80A,S:D215G,S:L242H,S:K417N,S:E484K,S:N501Y,S:D614G,S:A701V,ORF3a:Q57H,ORF3a:S171L,E:P71L,N:T205I,ORF14:L52F</t>
  </si>
  <si>
    <t>ORF1a:T265I,ORF1a:S1612L,ORF1a:K1655N,ORF1a:K3353R,ORF1b:P314L,S:D80A,S:D215G,S:K417N,S:E484K,S:N501Y,S:D614G,S:A701V,ORF3a:Q57H,ORF3a:S171L,E:P71L,N:T205I,ORF14:L52F</t>
  </si>
  <si>
    <t>ORF1a:T265I,ORF1a:T333M,ORF1a:K1655N,ORF1a:K3353R,ORF1b:P314L,S:D80A,S:D215G,S:L242H,S:K417N,S:E484K,S:N501Y,S:D614G,S:A701V,ORF3a:Q57H,ORF3a:S171L,E:P71L,N:T205I,ORF14:L52F</t>
  </si>
  <si>
    <t>ORF1a:T265I,ORF1a:K1655N,ORF1a:K3353R,ORF1b:P314L,S:L18F,S:D80A,S:D215G,S:L242H,S:K417N,S:E484K,S:N501Y,S:D614G,S:A701V,S:E1182Q,ORF3a:Q57H,ORF3a:S171L,E:P71L,N:T205I,ORF14:L52F</t>
  </si>
  <si>
    <t>ORF1a:T265I,ORF1a:T333M,ORF1a:H1545Y,ORF1a:K1655N,ORF1a:K2511E,ORF1a:K3353R,ORF1b:P314L,ORF1b:S2339P,S:D80A,S:D215G,S:L242H,S:K417N,S:E484K,S:N501Y,S:D614G,S:A701V,ORF3a:Q57H,ORF3a:S171L,E:P71L,N:T205I,ORF14:L52F</t>
  </si>
  <si>
    <t>ORF1a:T265I,ORF1a:S911F,ORF1a:K1655N,ORF1a:K3353R,ORF1b:P314L,ORF1b:K1507N,ORF1b:T1511I,S:D80A,S:D215G,S:L242H,S:K417N,S:E484K,S:N501Y,S:D614G,S:A701V,S:A879S,ORF3a:Q57H,ORF3a:S171L,E:P71L,N:T205I,ORF14:L52F</t>
  </si>
  <si>
    <t>ORF1a:T265I,ORF1a:K1655N,ORF1a:H2799Y,ORF1a:S2900L,ORF1a:K3353R,ORF1a:M3655I,ORF1b:P314L,ORF1b:N2062S,S:D80A,S:L242H,S:R246I,S:K417N,S:E484K,S:N501Y,S:D614G,S:A701V,ORF3a:Q57H,ORF3a:S171L,E:P71L,ORF8:D63N,N:T205I,ORF14:L52F</t>
  </si>
  <si>
    <t>ORF1a:T265I,ORF1a:K1655N,ORF1a:T2087I,ORF1a:K3353R,ORF1a:S4286N,ORF1b:P314L,S:D215H,S:L242H,S:K417N,S:E484K,S:N501Y,S:D614G,S:A701V,ORF3a:Q57H,ORF3a:S171L,E:P71L,N:T205I,ORF14:L52F</t>
  </si>
  <si>
    <t>ORF1a:T265I,ORF1a:L590F,ORF1a:K1655N,ORF1a:K3353R,ORF1b:P314L,ORF1b:T1511I,S:D80A,S:D215G,S:L242H,S:K417N,S:E484K,S:N501Y,S:D614G,S:A701V,ORF3a:Q57H,ORF3a:S171L,E:P71L,N:T24I,N:T205I,ORF14:L52F</t>
  </si>
  <si>
    <t>ORF1a:T265I,ORF1a:K1655N,ORF1a:H2799Y,ORF1a:S2900L,ORF1a:K3353R,ORF1a:M3655I,ORF1b:P314L,S:D80A,S:L242H,S:R246I,S:K417N,S:E484K,S:N501Y,S:D614G,S:A701V,ORF3a:Q57H,ORF3a:S171L,E:P71L,N:T205I,ORF14:L52F</t>
  </si>
  <si>
    <t>ORF1a:T265I,ORF1a:K1655N,ORF1a:K3353R,ORF1b:P314L,S:L18F,S:D80A,S:D215G,S:L242H,S:K417N,S:E484K,S:N501Y,S:D614G,S:A701V,ORF3a:Q57H,ORF3a:S171L,E:P71L,N:T205I,ORF14:L52F</t>
  </si>
  <si>
    <t>ORF1a:T265I,ORF1a:K1655N,ORF1a:K3353R,ORF1a:L3644F,ORF1b:P314L,ORF1b:M2417I,S:D80A,S:D215G,S:L242H,S:K417N,S:E484K,S:N501Y,S:D614G,S:A701V,ORF3a:Q57H,ORF3a:S171L,E:P71L,ORF8:A65S,N:T205I,ORF14:L52F,N:P383L</t>
  </si>
  <si>
    <t>ORF1a:T265I,ORF1a:K1655N,ORF1a:H2799Y,ORF1a:S2900L,ORF1a:K3353R,ORF1a:M3655I,ORF1b:P314L,S:D80A,S:L242H,S:R246I,S:K417N,S:E484K,S:N501Y,S:D614G,S:A701V,ORF3a:Q57H,ORF3a:S171L,E:P71L,N:A182S,ORF14:K28N,N:T205I,ORF14:L52F</t>
  </si>
  <si>
    <t>ORF1a:T265I,ORF1a:K1655N,ORF1a:H2799Y,ORF1a:S2900L,ORF1a:K3353R,ORF1a:M3655I,ORF1b:P314L,ORF1b:N2062S,S:D80A,S:L242H,S:R246I,S:K417N,S:E484K,S:N501Y,S:D614G,S:A701V,ORF3a:Q57H,ORF3a:S171L,E:P71L,N:T205I,ORF14:L52F</t>
  </si>
  <si>
    <t>ORF1a:T265I,ORF1a:K1655N,ORF1a:H2799Y,ORF1a:S2900L,ORF1a:K3353R,ORF1a:M3655I,ORF1b:P314L,S:D80A,S:L242H,S:R246I,S:K417N,S:E484K,S:N501Y,S:D614G,S:A701V,S:E1182D,ORF3a:Q57H,ORF3a:S171L,E:P71L,N:T205I,ORF14:L52F</t>
  </si>
  <si>
    <t>ORF1a:T265I,ORF1a:K1655N,ORF1a:H2799Y,ORF1a:S2900L,ORF1a:K3353R,ORF1a:M3655I,ORF1b:G170C,ORF1b:P314L,S:D80A,S:L242H,S:R246I,S:K417N,S:E484K,S:N501Y,S:D614G,S:A701V,ORF3a:Q57H,ORF3a:S171L,E:P71L,N:T205I,ORF14:L52F</t>
  </si>
  <si>
    <t>ORF1a:T265I,ORF1a:S538T,ORF1a:K1655N,ORF1a:H2799Y,ORF1a:S2900L,ORF1a:K3353R,ORF1a:M3655I,ORF1b:P314L,S:D80A,S:L242H,S:R246I,S:K417N,S:E484K,S:N501Y,S:D614G,S:A701V,ORF3a:Q57H,ORF3a:S171L,E:P71L,N:T205I,ORF14:L52F</t>
  </si>
  <si>
    <t>ORF1a:T265I,ORF1a:K1655N,ORF1a:K3353R,ORF1b:P314L,ORF1b:T1511I,S:L5F,S:D80A,S:D215G,S:L242H,S:K417N,S:N448D,S:E484K,S:N501Y,S:D614G,S:A701V,ORF3a:Q57H,ORF3a:S171L,E:P71L,ORF8:I121L,N:T205I,ORF14:L52F</t>
  </si>
  <si>
    <t>ORF1a:T265I,ORF1a:K1655N,ORF1a:L3330F,ORF1a:K3353R,ORF1b:P314L,S:D80A,S:D215G,S:L242H,S:K417N,S:E484K,S:N501Y,S:D614G,S:A701V,ORF3a:Q57H,ORF3a:S171L,E:P71L,N:T205I,ORF14:L52F</t>
  </si>
  <si>
    <t>ORF1a:T265I,ORF1a:K1655N,ORF1a:H2799Y,ORF1a:S2900L,ORF1a:K3353R,ORF1a:M3655I,ORF1b:P314L,ORF1b:V2458I,S:D80A,S:L242H,S:R246I,S:K417N,S:E484K,S:N501Y,S:D614G,S:A701V,ORF3a:Q57H,ORF3a:S171L,E:P71L,N:T205I,ORF14:L52F</t>
  </si>
  <si>
    <t>ORF1a:T265I,ORF1a:K1655N,ORF1a:H2799Y,ORF1a:S2900L,ORF1a:K3353R,ORF1a:M3655I,ORF1b:P314L,ORF1b:T1274I,S:D80A,S:L242H,S:R246I,S:K417N,S:E484K,S:N501Y,S:D614G,S:A701V,ORF3a:Q57H,ORF3a:S171L,E:P71L,N:T205I,ORF14:L52F</t>
  </si>
  <si>
    <t>ORF1a:T265I,ORF1a:K1655N,ORF1a:H2799Y,ORF1a:S2900L,ORF1a:K3353R,ORF1a:M3655I,ORF1b:P314L,S:D80A,S:L242H,S:R246I,S:K417N,S:E484K,S:N501Y,S:D614G,S:A701V,ORF3a:Q57H,ORF3a:S171L,E:P71L,ORF6:D30N,N:T205I,ORF14:L52F</t>
  </si>
  <si>
    <t>ORF1a:T265I,ORF1a:K1655N,ORF1a:H2799Y,ORF1a:S2900L,ORF1a:K3353R,ORF1a:M3655I,ORF1b:P314L,S:D80A,S:L242H,S:R246I,S:K417N,S:E484K,S:N501Y,S:D614G,S:A701V,ORF3a:Q57H,ORF3a:S171L,E:P71L,M:L67F,N:A182S,ORF14:K28N,N:T205I,ORF14:L52F</t>
  </si>
  <si>
    <t>ORF1a:T265I,ORF1a:I1153V,ORF1a:K1655N,ORF1a:H2799Y,ORF1a:S2900L,ORF1a:K3353R,ORF1a:M3655I,ORF1b:P314L,ORF1b:A1521S,S:D80A,S:L242H,S:R246I,S:K417N,S:E484K,S:N501Y,S:D614G,S:A701V,ORF3a:Q57H,ORF3a:S171L,E:P71L,N:T205I,ORF14:L52F,N:A252S</t>
  </si>
  <si>
    <t>ORF1a:T265I,ORF1a:K1655N,ORF1a:K3353R,ORF1b:P314L,ORF1b:T1511I,S:D80A,S:D215G,S:L242H,S:K417N,S:E484K,S:N501Y,S:D614G,S:A701V,ORF3a:Q57H,ORF3a:S171L,E:P71L,N:T205I,ORF14:L52F</t>
  </si>
  <si>
    <t>ORF1a:E37D,ORF1a:T265I,ORF1a:S443F,ORF1a:K1655N,ORF1a:K3353R,ORF1a:F3677L,ORF1b:P314L,S:L18F,S:D80A,S:D215G,S:L242H,S:K417N,S:E484K,S:N501Y,S:D614G,S:A701V,S:E1195Q,ORF3a:Q57H,ORF3a:S171L,E:P71L,N:T205I,ORF14:L52F</t>
  </si>
  <si>
    <t>ORF1a:T265I,ORF1a:K1655N,ORF1a:K3353R,ORF1a:Q4392H,ORF1b:P314L,S:L18F,S:D80A,S:D215G,S:L242H,S:K417N,S:E484K,S:N501Y,S:D614G,S:A701V,ORF3a:Q57H,ORF3a:S171L,E:P71L,N:T205I,ORF14:L52F</t>
  </si>
  <si>
    <t>ORF1a:T265I,ORF1a:K1655N,ORF1a:K3353R,ORF1a:G3704S,ORF1b:P314L,ORF1b:T1511I,ORF1b:L1933F,S:D80A,S:D215G,S:L242H,S:K417N,S:E484K,S:N501Y,S:D614G,S:A701V,ORF3a:Q57H,ORF3a:S171L,E:P71L,ORF8:I121L,N:T205I,ORF14:L52F</t>
  </si>
  <si>
    <t>ORF1a:P153L,ORF1a:N1121D,ORF1a:K1655N,ORF1a:K3353R,ORF1b:L362F,S:D80A,S:D215G,S:L242H,S:K417N,S:D614G,ORF3a:S171L,E:P71L,ORF8:H40Q,N:T205I,ORF14:L52F</t>
  </si>
  <si>
    <t>ORF1a:T265I,ORF1a:K1655N,ORF1a:K3353R,ORF1b:P314L,ORF1b:D2270Y,S:D80A,S:D215G,S:L242H,S:K417N,S:E484K,S:N501Y,S:D614G,S:A701V,ORF3a:Q57H,ORF3a:S171L,E:P71L,ORF8:A65S,N:T205I,ORF14:L52F,N:P383L</t>
  </si>
  <si>
    <t>ORF1a:T265I,ORF1a:K1655N,ORF1a:L3330F,ORF1a:K3353R,ORF1b:P314L,S:D80A,S:D215G,S:L242H,S:K417N,S:E484K,S:N501Y,S:D614G,S:A701V,ORF3a:Q57H,ORF3a:S171L,E:P71L,M:D209Y,N:T205I,ORF14:L52F</t>
  </si>
  <si>
    <t>ORF1a:T265I,ORF1a:K1655N,ORF1a:K3353R,ORF1b:P314L,S:D80A,S:D215G,S:L242H,S:K417N,S:E484K,S:N501Y,S:D614G,S:A701V,ORF3a:Q57H,ORF3a:S171L,E:P71L,ORF8:A65S,N:T205I,ORF14:L52F,N:P383L</t>
  </si>
  <si>
    <t>ORF1a:T265I,ORF1a:L1016R,ORF1a:K1655N,ORF1a:K3353R,ORF1a:G3704S,ORF1b:P314L,ORF1b:T1511I,S:D80A,S:D215G,S:L242H,S:K417N,S:E484K,S:N501Y,S:D614G,S:A701V,ORF3a:Q57H,ORF3a:S171L,E:P71L,ORF8:I121L,N:T205I,ORF14:L52F</t>
  </si>
  <si>
    <t>ORF1a:T265I,ORF1a:K1655N,ORF1a:L3330F,ORF1a:K3353R,ORF1b:P314L,S:D80A,S:D215G,S:L242H,S:K417N,S:E484K,S:N501Y,S:D614G,S:A701V,ORF3a:Q57H,ORF3a:S171L,E:P71L,ORF8:I121L,N:T205I,ORF14:L52F</t>
  </si>
  <si>
    <t>ORF1a:T265I,ORF1a:K1655N,ORF1a:H2799Y,ORF1a:S2900L,ORF1a:K3353R,ORF1a:M3655I,ORF1b:P314L,S:D80A,S:L242H,S:R246I,S:K417N,S:E484K,S:N501Y,S:D614G,S:A701V,ORF3a:Q57H,ORF3a:S171L,E:P71L,N:T205I,ORF14:L52F,N:M210I,ORF14:W57L</t>
  </si>
  <si>
    <t>ORF1a:T265I,ORF1a:K1655N,ORF1a:I2359V,ORF1a:H2799Y,ORF1a:S2900L,ORF1a:K3353R,ORF1a:M3655I,ORF1b:P314L,S:D80A,S:L242H,S:R246I,S:K417N,S:E484K,S:N501Y,S:D614G,S:A701V,ORF3a:Q57H,ORF3a:S171L,E:P71L,ORF7a:Q76*,ORF8:I121L,N:T205I,ORF14:L52F</t>
  </si>
  <si>
    <t>ORF1a:T265I,ORF1a:K1655N,ORF1a:K3353R,ORF1b:P314L,ORF1b:T1511I,S:D80A,S:D215G,S:L242H,S:K417N,S:E484K,S:N501Y,S:D614G,S:A701V,ORF3a:Q57H,ORF3a:L147F,ORF3a:S171L,E:P71L,N:D128Y,N:T205I,ORF14:L52F</t>
  </si>
  <si>
    <t>ORF1a:T265I,ORF1a:K1655N,ORF1a:K3353R,ORF1b:P314L,ORF1b:T1511I,S:D80A,S:D215G,S:L242H,S:K417N,S:E484K,S:N501Y,S:D614G,S:A701V,ORF3a:Q57H,ORF3a:S171L,E:P71L,N:D128Y,N:T205I,ORF14:L52F</t>
  </si>
  <si>
    <t>ORF1a:G30D,ORF1a:T265I,ORF1a:K1655N,ORF1a:H2799Y,ORF1a:S2900L,ORF1a:K3353R,ORF1a:M3655I,ORF1b:P314L,S:D80A,S:L242H,S:R246I,S:K417N,S:E484K,S:N501Y,S:D614G,S:A701V,ORF3a:Q57H,ORF3a:S171L,E:P71L,N:T205I,ORF14:L52F</t>
  </si>
  <si>
    <t>ORF1a:T265I,ORF1a:S1612L,ORF1a:K1655N,ORF1a:K3353R,ORF1b:P314L,S:D80A,S:D215G,S:L242H,S:K417N,S:E484K,S:N501Y,S:D614G,S:A701V,ORF3a:Q57H,ORF3a:S60F,ORF3a:S171L,E:P71L,N:T205I,ORF14:L52F</t>
  </si>
  <si>
    <t>ORF1a:T265I,ORF1a:D335G,ORF1a:K1655N,ORF1a:H2799Y,ORF1a:S2900L,ORF1a:K3353R,ORF1a:M3655I,ORF1b:P314L,S:D80A,S:L242H,S:R246I,S:K417N,S:E484K,S:N501Y,S:D614G,S:A701V,ORF3a:Q57H,ORF3a:S171L,E:P71L,N:T205I,ORF14:L52F</t>
  </si>
  <si>
    <t>ORF1a:T265I,ORF1a:P1640S,ORF1a:K1655N,ORF1a:K3353R,ORF1b:P314L,S:L18F,S:D80A,S:D215G,S:L242H,S:K417N,S:E484K,S:N501Y,S:D614G,S:A701V,ORF3a:Q57H,ORF3a:S171L,E:P71L,N:T205I,ORF14:L52F</t>
  </si>
  <si>
    <t>ORF1a:E37D,ORF1a:T265I,ORF1a:S443F,ORF1a:K1655N,ORF1a:K3353R,ORF1b:P314L,S:L18F,S:D80A,S:D215G,S:L242H,S:K417N,S:E484K,S:N501Y,S:D614G,S:A701V,S:E1195Q,ORF3a:Q57H,ORF3a:L94F,ORF3a:S171L,E:P71L,N:T205I,ORF14:L52F</t>
  </si>
  <si>
    <t>ORF1a:T265I,ORF1a:T796A,ORF1a:K1655N,ORF1a:K3353R,ORF1b:P314L,S:D80A,S:D215G,S:L242H,S:K417N,S:E484K,S:N501Y,S:D614G,S:A701V,ORF3a:Q57H,ORF3a:S171L,E:P71L,ORF8:A65S,ORF8:I121L,N:T205I,ORF14:L52F,N:P383L</t>
  </si>
  <si>
    <t>ORF1a:T265I,ORF1a:K1655N,ORF1a:L3330F,ORF1a:K3353R,ORF1b:P314L,S:D80A,S:D215G,S:L242H,S:K417N,S:D614G,S:A701V,ORF3a:Q57H,ORF3a:S171L,E:P71L,N:T205I,ORF14:L52F</t>
  </si>
  <si>
    <t>ORF1a:T265I,ORF1a:K1655N,ORF1a:H2799Y,ORF1a:S2900L,ORF1a:K3353R,ORF1a:M3655I,ORF1b:P314L,S:D80A,S:L242H,S:R246I,S:K417N,S:E484K,S:N501Y,S:D614G,S:A701V,S:G1223S,ORF3a:Q57H,ORF3a:S171L,E:P71L,N:T205I,ORF14:L52F</t>
  </si>
  <si>
    <t>ORF1a:T265I,ORF1a:K1655N,ORF1a:K3353R,ORF1b:P314L,ORF1b:T1511I,S:L5F,S:D80A,S:V171F,S:D215G,S:L242H,S:K417N,S:E484K,S:N501Y,S:D614G,S:A701V,ORF3a:Q57H,ORF3a:S171L,E:P71L,N:T205I,ORF14:L52F</t>
  </si>
  <si>
    <t>ORF1a:T265I,ORF1a:K1655N,ORF1a:K3353R,ORF1a:L3644F,ORF1a:Q3826H,ORF1b:P314L,ORF1b:M2417I,S:D80A,S:D215G,S:L242H,S:K417N,S:E484K,S:N501Y,S:D614G,S:A701V,ORF3a:Q57H,ORF3a:S171L,E:P71L,ORF8:A65S,N:T205I,ORF14:L52F,N:P383L</t>
  </si>
  <si>
    <t>ORF1a:T265I,ORF1a:K1655N,ORF1a:H2799Y,ORF1a:S2900L,ORF1a:K3353R,ORF1a:M3655I,ORF1b:P314L,ORF1b:L1701F,ORF1b:V2117L,S:D80A,S:L242H,S:R246I,S:K417N,S:E484K,S:N501Y,S:D614G,S:A701V,ORF3a:Q57H,ORF3a:S171L,E:P71L,N:T205I,ORF14:L52F</t>
  </si>
  <si>
    <t>ORF1a:T265I,ORF1a:K1655N,ORF1a:K3353R,ORF1b:P314L,ORF1b:T1511I,S:L5F,S:D80A,S:D215G,S:K417N,S:E484K,S:N501Y,S:D614G,S:A701V,ORF3a:Q57H,ORF3a:A110V,ORF3a:S171L,E:P71L,ORF8:I121L,N:T205I,ORF14:L52F</t>
  </si>
  <si>
    <t>ORF1a:T265I,ORF1a:E973K,ORF1a:K1655N,ORF1a:K3353R,ORF1b:P314L,ORF1b:T1511I,S:D80A,S:D215G,S:K417N,S:E484K,S:N501Y,S:D614G,S:A701V,ORF3a:Q57H,ORF3a:S171L,E:P71L,N:T205I,ORF14:L52F,N:T271I</t>
  </si>
  <si>
    <t>ORF1a:T265I,ORF1a:K1655N,ORF1a:L3330F,ORF1a:K3353R,ORF1b:P314L,S:D80A,S:D215G,S:K417N,S:E484K,S:N501Y,S:D614G,S:A701V,ORF3a:Q57H,ORF3a:S171L,E:P71L,N:T205I,ORF14:L52F</t>
  </si>
  <si>
    <t>ORF1a:T265I,ORF1a:G400C,ORF1a:K1655N,ORF1a:K3353R,ORF1b:P314L,S:L18F,S:D80A,S:D215G,S:K417N,S:E484K,S:N501Y,S:D614G,S:A701V,ORF3a:Q57H,ORF3a:T151I,ORF3a:S171L,E:P71L,N:T205I,ORF14:L52F</t>
  </si>
  <si>
    <t>ORF1a:T265I,ORF1a:S443F,ORF1a:K1655N,ORF1a:K3353R,ORF1b:P314L,S:L18F,S:D80A,S:D215G,S:K417N,S:E484K,S:N501Y,S:D614G,S:A701V,ORF3a:Q57H,ORF3a:S171L,E:P71L,N:T205I,ORF14:L52F</t>
  </si>
  <si>
    <t>ORF1a:T265I,ORF1a:K1655N,ORF1a:L3330F,ORF1a:K3353R,ORF1b:P314L,S:D80A,S:D215G,S:K417N,S:E484K,S:N501Y,S:D614G,S:A701V,ORF3a:Q57H,ORF3a:V163L,ORF3a:S171L,E:P71L,N:T205I,ORF14:L52F</t>
  </si>
  <si>
    <t>ORF1a:T265I,ORF1a:K1655N,ORF1a:H2799Y,ORF1a:S2900L,ORF1a:K3353R,ORF1a:M3655I,ORF1b:P314L,S:D80A,S:R246I,S:K417N,S:E484K,S:N501Y,S:D614G,S:A701V,ORF3a:Q57H,ORF3a:S171L,E:P71L,N:T205I,ORF14:L52F</t>
  </si>
  <si>
    <t>ORF1a:T265I,ORF1a:K1655N,ORF1a:K3353R,ORF1b:P314L,ORF1b:T1511I,S:D80A,S:D215G,S:K417N,S:E484K,S:N501Y,S:D614G,S:A701V,ORF3a:Q57H,ORF3a:S171L,E:P71L,N:T205I,ORF14:L52F</t>
  </si>
  <si>
    <t>ORF1a:T265I,ORF1a:K1655N,ORF1a:H1738Y,ORF1a:H2799Y,ORF1a:S2900L,ORF1a:K3353R,ORF1a:M3655I,ORF1b:P314L,S:D80A,S:R246I,S:K417N,S:E484K,S:N501Y,S:D614G,S:A701V,ORF3a:Q57H,ORF3a:S171L,E:P71L,N:T205I,ORF14:L52F</t>
  </si>
  <si>
    <t>ORF1a:E37D,ORF1a:T265I,ORF1a:S443F,ORF1a:K1655N,ORF1a:A2129V,ORF1a:K3353R,ORF1b:P314L,S:L18F,S:D80A,S:D215G,S:K417N,S:E484K,S:N501Y,S:D614G,S:A701V,S:E1195Q,ORF3a:Q57H,ORF3a:S171L,E:P71L,N:T205I,ORF14:L52F</t>
  </si>
  <si>
    <t>ORF1a:T265I,ORF1a:M1312I,ORF1a:K1655N,ORF1a:L3330F,ORF1a:K3353R,ORF1b:P314L,S:D80A,S:D215G,S:K417N,S:E484K,S:N501Y,S:D614G,S:A701V,ORF3a:Q57H,ORF3a:S171L,E:P71L,N:T205I,ORF14:L52F</t>
  </si>
  <si>
    <t>ORF1a:T265I,ORF1a:K1655N,ORF1a:H2799Y,ORF1a:S2900L,ORF1a:K3353R,ORF1a:M3655I,ORF1b:P314L,S:D80A,S:R246I,S:K417N,S:E484K,S:N501Y,S:D614G,S:A701V,ORF3a:Q57H,ORF3a:S171L,E:P71L,ORF8:P30L,N:A90S,ORF9b:E86D,N:T205I,ORF14:L52F</t>
  </si>
  <si>
    <t>ORF1a:T265I,ORF1a:K1655N,ORF1a:K2059N,ORF1a:K3353R,ORF1b:D126Y,ORF1b:P314L,ORF1b:T1511I,ORF1b:E2355D,S:D80A,S:D215G,S:K417N,S:E484K,S:N501Y,S:D614G,S:A701V,ORF3a:Q57H,ORF3a:S171L,E:P71L,N:T205I,ORF14:L52F</t>
  </si>
  <si>
    <t>ORF1a:D223Y,ORF1a:T265I,ORF1a:K1655N,ORF1a:K3353R,ORF1b:P314L,S:D80A,S:D215G,S:K417N,S:E484K,S:N501Y,S:D614G,S:A701V,ORF3a:Q57H,ORF3a:S171L,E:P71L,ORF14:H13L,N:T205I,ORF14:L52F</t>
  </si>
  <si>
    <t>ORF1a:T265I,ORF1a:K1655N,ORF1a:K3353R,ORF1b:P314L,ORF1b:V1110L,S:D80A,S:D215G,S:K417N,S:E484K,S:N501Y,S:D614G,S:A701V,ORF3a:Q57H,ORF3a:S171L,E:P71L,N:T205I,ORF14:L52F</t>
  </si>
  <si>
    <t>ORF1a:T265I,ORF1a:K1655N,ORF1a:H2799Y,ORF1a:S2900L,ORF1a:K3353R,ORF1a:M3655I,ORF1a:K3866R,ORF1b:P314L,S:D80A,S:R246I,S:K417N,S:E484K,S:N501Y,S:D614G,S:A701V,ORF3a:Q57H,ORF3a:S171L,E:P71L,N:T205I,ORF14:L52F</t>
  </si>
  <si>
    <t>ORF1a:T265I,ORF1a:I1398M,ORF1a:K1655N,ORF1a:K3353R,ORF1b:P314L,S:L18F,S:D80A,S:D215G,S:K417N,S:E484K,S:N501Y,S:D614G,S:A701V,ORF3a:Q57H,ORF3a:S171L,E:P71L,N:T205I,ORF14:L52F</t>
  </si>
  <si>
    <t>ORF1a:T265I,ORF1a:K1655N,ORF1a:H2799Y,ORF1a:S2900L,ORF1a:K3353R,ORF1a:M3655I,ORF1b:P314L,ORF1b:T2163I,S:D80A,S:R246I,S:K417N,S:E484K,S:N501Y,S:D614G,S:A701V,ORF3a:Q57H,ORF3a:S171L,E:P71L,N:T205I,ORF14:L52F</t>
  </si>
  <si>
    <t>ORF1a:T265I,ORF1a:K1655N,ORF1a:H2799Y,ORF1a:S2900L,ORF1a:K3353R,ORF1a:M3655I,ORF1b:P314L,S:D80A,S:R246I,S:K417N,S:E484K,S:N501Y,S:D614G,S:A701V,ORF3a:Q57H,ORF3a:S171L,E:P71L,N:A182S,ORF14:K28N,N:T205I,ORF14:L52F</t>
  </si>
  <si>
    <t>ORF1a:T265I,ORF1a:K1655N,ORF1a:H2799Y,ORF1a:S2900L,ORF1a:K3353R,ORF1a:M3655I,ORF1b:P314L,ORF1b:A1521S,S:D80A,S:R246I,S:K417N,S:E484K,S:N501Y,S:D614G,S:A701V,ORF3a:Q57H,ORF3a:S171L,E:P71L,N:T205I,ORF14:L52F</t>
  </si>
  <si>
    <t>ORF1a:T265I,ORF1a:E328G,ORF1a:K1655N,ORF1a:H2799Y,ORF1a:S2900L,ORF1a:K3353R,ORF1a:L3606F,ORF1a:M3655I,ORF1b:P314L,S:D80A,S:R246I,S:K417N,S:E484K,S:N501Y,S:D614G,S:A701V,ORF3a:Q57H,ORF3a:S171L,E:P71L,N:T205I,ORF14:L52F</t>
  </si>
  <si>
    <t>ORF1a:T265I,ORF1a:K1655N,ORF1a:L2518F,ORF1a:H2799Y,ORF1a:S2900L,ORF1a:K3353R,ORF1a:M3655I,ORF1b:P314L,S:D80A,S:R246I,S:K417N,S:E484K,S:N501Y,S:D614G,S:A701V,ORF3a:Q57H,ORF3a:S171L,E:P71L,N:T205I,ORF14:L52F</t>
  </si>
  <si>
    <t>ORF1a:T265I,ORF1a:K1655N,ORF1a:H2799Y,ORF1a:S2900L,ORF1a:K3353R,ORF1a:M3655I,ORF1b:P314L,ORF1b:C1740F,S:D80A,S:R246I,S:K417N,S:E484K,S:N501Y,S:D614G,S:A701V,ORF3a:Q57H,ORF3a:S171L,E:P71L,N:T205I,ORF14:L52F</t>
  </si>
  <si>
    <t>ORF1a:T265I,ORF1a:K1655N,ORF1a:H2799Y,ORF1a:S2900L,ORF1a:K3353R,ORF1a:M3655I,ORF1b:P314L,S:D80A,S:R246I,S:K417N,S:E484K,S:N501Y,S:D614G,S:A701V,S:A892V,ORF3a:Q57H,ORF3a:S171L,E:P71L,N:T205I,ORF14:L52F</t>
  </si>
  <si>
    <t>ORF1a:T265I,ORF1a:K1655N,ORF1a:K3353R,ORF1a:G3704S,ORF1b:P314L,ORF1b:P403S,ORF1b:T1511I,S:D80A,S:D215G,S:K417N,S:E484K,S:N501Y,S:D614G,S:A701V,ORF3a:Q57H,ORF3a:S171L,E:P71L,ORF8:I121L,N:T205I,ORF14:L52F</t>
  </si>
  <si>
    <t>ORF1a:T265I,ORF1a:K1655N,ORF1a:H2799Y,ORF1a:S2900L,ORF1a:K3353R,ORF1a:M3655I,ORF1a:V3718F,ORF1b:P314L,S:D80A,S:R246I,S:K417N,S:E484K,S:N501Y,S:D614G,S:A701V,ORF3a:Q57H,ORF3a:S171L,E:P71L,N:T205I,ORF14:L52F</t>
  </si>
  <si>
    <t>ORF1a:T265I,ORF1a:K1655N,ORF1a:H2799Y,ORF1a:S2900L,ORF1a:K3353R,ORF1a:M3655I,ORF1b:P314L,S:D80A,S:R246I,S:K417N,S:E484K,S:N501Y,S:D614G,S:A701V,ORF3a:Q57H,ORF3a:S171L,E:P71L</t>
  </si>
  <si>
    <t>ORF1a:T265I,ORF1a:K1655N,ORF1a:H2799Y,ORF1a:S2900L,ORF1a:K3353R,ORF1a:M3655I,ORF1a:T4083M,ORF1b:P314L,S:D80A,S:R246I,S:K417N,S:E484K,S:N501Y,S:D614G,S:A701V,S:I1227V,ORF3a:Q57H,ORF3a:S171L,E:P71L,N:T205I,ORF14:L52F</t>
  </si>
  <si>
    <t>ORF1a:T265I,ORF1a:K1655N,ORF1a:H2799Y,ORF1a:S2900L,ORF1a:K3353R,ORF1a:M3655I,ORF1b:P314L,ORF1b:T2445I,S:D80A,S:R246I,S:K417N,S:E484K,S:N501Y,S:D614G,S:A701V,ORF3a:Q57H,ORF3a:S171L,E:P71L,N:T205I,ORF14:L52F</t>
  </si>
  <si>
    <t>ORF1a:T265I,ORF1a:K1655N,ORF1a:H2799Y,ORF1a:S2900L,ORF1a:K3353R,ORF1a:M3655I,ORF1b:P314L,ORF1b:T1274I,S:D80A,S:R246I,S:K417N,S:E484K,S:N501Y,S:D614G,S:A701V,ORF3a:Q57H,ORF3a:S171L,E:P71L,N:T205I,ORF14:L52F</t>
  </si>
  <si>
    <t>ORF1a:T265I,ORF1a:K1655N,ORF1a:H2799Y,ORF1a:S2900L,ORF1a:K3353R,ORF1a:M3655I,ORF1b:P314L,ORF1b:A1521S,S:D80A,S:R246I,S:K417N,S:E484K,S:N501Y,S:D614G,S:A701V,ORF3a:Q57H,ORF3a:S171L,E:P71L,ORF8:I121L,N:T205I,ORF14:L52F</t>
  </si>
  <si>
    <t>ORF1a:T265I,ORF1a:K1655N,ORF1a:H2799Y,ORF1a:S2900L,ORF1a:K3353R,ORF1a:M3655I,ORF1b:P314L,S:D80A,S:R246I,S:S247N,S:K417N,S:E484K,S:N501Y,S:D614G,S:A701V,ORF3a:Q57H,ORF3a:S171L,E:P71L,N:T205I,ORF14:L52F</t>
  </si>
  <si>
    <t>ORF1a:T265I,ORF1a:K1655N,ORF1a:H2799Y,ORF1a:S2900L,ORF1a:K3353R,ORF1a:M3655I,ORF1b:P314L,ORF1b:V835L,S:D80A,S:R246I,S:K417N,S:E484K,S:N501Y,S:D614G,S:A701V,S:I1227V,ORF3a:Q57H,ORF3a:S171L,E:P71L,N:T205I,ORF14:L52F</t>
  </si>
  <si>
    <t>ORF1a:T265I,ORF1a:T1496I,ORF1a:K1655N,ORF1a:H2799Y,ORF1a:S2900L,ORF1a:K3353R,ORF1a:M3655I,ORF1b:P314L,S:D80A,S:R246I,S:K417N,S:E484K,S:N501Y,S:D614G,S:A701V,ORF3a:Q57H,ORF3a:S171L,E:P71L,N:T205I,ORF14:L52F</t>
  </si>
  <si>
    <t>SouthAfrica/KRISP-EC-K005229/2020</t>
  </si>
  <si>
    <t>SouthAfrica/KRISP-EC-K005213/2020</t>
  </si>
  <si>
    <t>SouthAfrica/KRISP-EC-K005230/2020</t>
  </si>
  <si>
    <t>SouthAfrica/KRISP-EC-K005350/2020</t>
  </si>
  <si>
    <t>SouthAfrica/KRISP-EC-K005265/2020</t>
  </si>
  <si>
    <t>SouthAfrica/KRISP-EC-K005337/2020</t>
  </si>
  <si>
    <t>SouthAfrica/KRISP-EC-K005321/2020</t>
  </si>
  <si>
    <t>SouthAfrica/KRISP-EC-K005289/2020</t>
  </si>
  <si>
    <t>SouthAfrica/KRISP-EC-K005247/2020</t>
  </si>
  <si>
    <t>SouthAfrica/KRISP-EC-K005219/2020</t>
  </si>
  <si>
    <t>SouthAfrica/KRISP-EC-K005340/2020</t>
  </si>
  <si>
    <t>SouthAfrica/KRISP-EC-K005352/2020</t>
  </si>
  <si>
    <t>SouthAfrica/KRISP-EC-K005231/2020</t>
  </si>
  <si>
    <t>SouthAfrica/KRISP-EC-K005267/2020</t>
  </si>
  <si>
    <t>SouthAfrica/KRISP-EC-K005270/2020</t>
  </si>
  <si>
    <t>SouthAfrica/KRISP-EC-K005299/2020</t>
  </si>
  <si>
    <t>SouthAfrica/KRISP-K004349-CS1/2020</t>
  </si>
  <si>
    <t>SouthAfrica/KRISP-K004615/2020</t>
  </si>
  <si>
    <t>SouthAfrica/KRISP-K004644/2020</t>
  </si>
  <si>
    <t>SouthAfrica/KRISP-EC-K004564/2020</t>
  </si>
  <si>
    <t>SouthAfrica/KRISP-EC-K004565/2020</t>
  </si>
  <si>
    <t>SouthAfrica/KRISP-EC-K004566/2020</t>
  </si>
  <si>
    <t>SouthAfrica/KRISP-EC-K004570/2020</t>
  </si>
  <si>
    <t>SouthAfrica/KRISP-EC-K004572/2020</t>
  </si>
  <si>
    <t>SouthAfrica/KRISP-EC-K004574/2020</t>
  </si>
  <si>
    <t>SouthAfrica/KRISP-EC-K004576/2020</t>
  </si>
  <si>
    <t>SouthAfrica/KRISP-EC-K004577/2020</t>
  </si>
  <si>
    <t>SouthAfrica/KRISP-EC-K004578/2020</t>
  </si>
  <si>
    <t>SouthAfrica/KRISP-EC-K004582/2020</t>
  </si>
  <si>
    <t>SouthAfrica/KRISP-EC-K004583/2020</t>
  </si>
  <si>
    <t>SouthAfrica/KRISP-K004599/2020</t>
  </si>
  <si>
    <t>SouthAfrica/KRISP-K004630/2020</t>
  </si>
  <si>
    <t>SouthAfrica/KRISP-K004312/2020</t>
  </si>
  <si>
    <t>SouthAfrica/KRISP-K005311/2020</t>
  </si>
  <si>
    <t>SouthAfrica/KRISP-K005325/2020</t>
  </si>
  <si>
    <t>SouthAfrica/KRISP-K005330/2020</t>
  </si>
  <si>
    <t>SouthAfrica/KRISP-K005333/2020</t>
  </si>
  <si>
    <t>SouthAfrica/KRISP-EC-K005339/2020</t>
  </si>
  <si>
    <t>SouthAfrica/KRISP-EC-K005341/2020</t>
  </si>
  <si>
    <t>SouthAfrica/KRISP-EC-K005343/2020</t>
  </si>
  <si>
    <t>SouthAfrica/KRISP-EC-K005344/2020</t>
  </si>
  <si>
    <t>SouthAfrica/KRISP-EC-K005345/2020</t>
  </si>
  <si>
    <t>SouthAfrica/KRISP-EC-K005346/2020</t>
  </si>
  <si>
    <t>SouthAfrica/KRISP-EC-K005347/2020</t>
  </si>
  <si>
    <t>SouthAfrica/KRISP-EC-K005348/2020</t>
  </si>
  <si>
    <t>SouthAfrica/KRISP-EC-K005349/2020</t>
  </si>
  <si>
    <t>SouthAfrica/KRISP-EC-K005351/2020</t>
  </si>
  <si>
    <t>SouthAfrica/KRISP-EC-K005354/2020</t>
  </si>
  <si>
    <t>SouthAfrica/KRISP-EC-K005355/2020</t>
  </si>
  <si>
    <t>SouthAfrica/KRISP-EC-K005357/2020</t>
  </si>
  <si>
    <t>SouthAfrica/KRISP-EC-K005358/2020</t>
  </si>
  <si>
    <t>SouthAfrica/KRISP-EC-K005359/2020</t>
  </si>
  <si>
    <t>SouthAfrica/KRISP-EC-K005360/2020</t>
  </si>
  <si>
    <t>SouthAfrica/KRISP-EC-K005361/2020</t>
  </si>
  <si>
    <t>SouthAfrica/KRISP-K005303-CS1/2020</t>
  </si>
  <si>
    <t>SouthAfrica/NHLS-UCT-GS-2090-KRISP/2020</t>
  </si>
  <si>
    <t>SouthAfrica/NHLS-UCT-GS-3560-KRISP/2020</t>
  </si>
  <si>
    <t>SouthAfrica/NHLS-UCT-GS-1394-KRISP/2020</t>
  </si>
  <si>
    <t>SouthAfrica/NHLS-UCT-GS-2101-KRISP/2020</t>
  </si>
  <si>
    <t>SouthAfrica/NHLS-UCT-GS-3561-KRISP/2020</t>
  </si>
  <si>
    <t>SouthAfrica/NHLS-UCT-GS-7015-KRISP/2020</t>
  </si>
  <si>
    <t>SouthAfrica/NHLS-UCT-GS-7001-KRISP/2020</t>
  </si>
  <si>
    <t>SouthAfrica/NHLS-UCT-GS-3558-KRISP/2020</t>
  </si>
  <si>
    <t>SouthAfrica/NHLS-UCT-GS-1392-KRISP/2020</t>
  </si>
  <si>
    <t>SouthAfrica/NHLS-UCT-GS-1912-KRISP/2020</t>
  </si>
  <si>
    <t>SouthAfrica/NHLS-UCT-GS-7012-KRISP/2020</t>
  </si>
  <si>
    <t>SouthAfrica/NHLS-UCT-GS-7010-KRISP/2020</t>
  </si>
  <si>
    <t>SouthAfrica/NHLS-UCT-GS-1851-KRISP/2020</t>
  </si>
  <si>
    <t>SouthAfrica/NHLS-UCT-GS-7008-KRISP/2020</t>
  </si>
  <si>
    <t>SouthAfrica/NHLS-UCT-GS-7002-KRISP/2020</t>
  </si>
  <si>
    <t>SouthAfrica/NHLS-UCT-GS-1454-KRISP/2020</t>
  </si>
  <si>
    <t>SouthAfrica/NHLS-UCT-GS-3467-KRISP/2020</t>
  </si>
  <si>
    <t>SouthAfrica/NHLS-UCT-GS-1396-KRISP/2020</t>
  </si>
  <si>
    <t>SouthAfrica/NHLS-UCT-GS-3556-KRISP/2020</t>
  </si>
  <si>
    <t>SouthAfrica/NHLS-UCT-GS-1395-KRISP/2020</t>
  </si>
  <si>
    <t>SouthAfrica/NHLS-UCT-GS-1628-KRISP/2020</t>
  </si>
  <si>
    <t>SouthAfrica/NHLS-UCT-GS-7005-KRISP/2020</t>
  </si>
  <si>
    <t>SouthAfrica/NHLS-UCT-GS-7006-KRISP/2020</t>
  </si>
  <si>
    <t>SouthAfrica/NHLS-UCT-GS-7003-KRISP/2020</t>
  </si>
  <si>
    <t>SouthAfrica/NHLS-UCT-GS-7021-KRISP/2020</t>
  </si>
  <si>
    <t>SouthAfrica/NHLS-UCT-GS-7016-KRISP/2020</t>
  </si>
  <si>
    <t>SouthAfrica/NHLS-UCT-GS-3553-KRISP/2020</t>
  </si>
  <si>
    <t>SouthAfrica/NHLS-UCT-GS-7017-KRISP/2020</t>
  </si>
  <si>
    <t>SouthAfrica/NHLS-UCT-GS-7020-KRISP/2020</t>
  </si>
  <si>
    <t>SouthAfrica/NHLS-UCT-GS-7018-KRISP/2020</t>
  </si>
  <si>
    <t>SouthAfrica/NHLS-UCT-GS-1653-KRISP/2020</t>
  </si>
  <si>
    <t>SouthAfrica/NHLS-UCT-GS-7019-KRISP/2020</t>
  </si>
  <si>
    <t>SouthAfrica/NHLS-UCT-GS-3570-KRISP/2020</t>
  </si>
  <si>
    <t>SouthAfrica/NHLS-UCT-GS-3569-KRISP/2020</t>
  </si>
  <si>
    <t>SouthAfrica/NHLS-UCT-GS-1393-KRISP/2020</t>
  </si>
  <si>
    <t>SouthAfrica/NHLS-UCT-GS-7000-KRISP/2020</t>
  </si>
  <si>
    <t>SouthAfrica/NHLS-UCT-GS-7013-KRISP/2020</t>
  </si>
  <si>
    <t>SouthAfrica/NHLS-UCT-GS-7063-KRISP/2020</t>
  </si>
  <si>
    <t>SouthAfrica/NHLS-UCT-GS-7045-KRISP/2020</t>
  </si>
  <si>
    <t>SouthAfrica/NHLS-UCT-GS-7043-KRISP/2020</t>
  </si>
  <si>
    <t>SouthAfrica/NHLS-UCT-GS-7067-KRISP/2020</t>
  </si>
  <si>
    <t>SouthAfrica/NHLS-UCT-GS-7042-KRISP/2020</t>
  </si>
  <si>
    <t>SouthAfrica/NHLS-UCT-GS-7038-KRISP/2020</t>
  </si>
  <si>
    <t>SouthAfrica/NHLS-UCT-GS-7050-KRISP/2020</t>
  </si>
  <si>
    <t>SouthAfrica/NHLS-UCT-GS-7028-KRISP/2020</t>
  </si>
  <si>
    <t>SouthAfrica/NHLS-UCT-GS-7025-KRISP/2020</t>
  </si>
  <si>
    <t>SouthAfrica/NHLS-UCT-GS-7035-KRISP/2020</t>
  </si>
  <si>
    <t>SouthAfrica/NHLS-UCT-GS-7070-KRISP/2020</t>
  </si>
  <si>
    <t>SouthAfrica/NHLS-UCT-GS-7065-KRISP/2020</t>
  </si>
  <si>
    <t>SouthAfrica/NHLS-UCT-GS-7064-KRISP/2020</t>
  </si>
  <si>
    <t>SouthAfrica/NHLS-UCT-GS-7068-KRISP/2020</t>
  </si>
  <si>
    <t>SouthAfrica/NHLS-UCT-GS-7066-KRISP/2020</t>
  </si>
  <si>
    <t>SouthAfrica/NHLS-UCT-GS-7036-KRISP/2020</t>
  </si>
  <si>
    <t>SouthAfrica/NHLS-UCT-GS-7053-KRISP/2020</t>
  </si>
  <si>
    <t>SouthAfrica/NHLS-UCT-GS-7048-KRISP/2020</t>
  </si>
  <si>
    <t>SouthAfrica/NHLS-UCT-GS-7037-KRISP/2020</t>
  </si>
  <si>
    <t>SouthAfrica/NHLS-UCT-GS-7062-KRISP/2020</t>
  </si>
  <si>
    <t>SouthAfrica/NHLS-UCT-GS-7060-KRISP/2020</t>
  </si>
  <si>
    <t>SouthAfrica/NHLS-UCT-GS-7058-KRISP/2020</t>
  </si>
  <si>
    <t>SouthAfrica/NHLS-UCT-GS-7055-KRISP/2020</t>
  </si>
  <si>
    <t>SouthAfrica/NHLS-UCT-GS-7052-KRISP/2020</t>
  </si>
  <si>
    <t>SouthAfrica/NHLS-UCT-GS-7049-KRISP/2020</t>
  </si>
  <si>
    <t>SouthAfrica/NHLS-UCT-GS-7046-KRISP/2020</t>
  </si>
  <si>
    <t>SouthAfrica/NHLS-UCT-GS-7032-KRISP/2020</t>
  </si>
  <si>
    <t>SouthAfrica/NHLS-UCT-GS-7034-KRISP/2020</t>
  </si>
  <si>
    <t>SouthAfrica/NHLS-UCT-GS-1370/2020</t>
  </si>
  <si>
    <t>SouthAfrica/NHLS-UCT-GS-1387/2020</t>
  </si>
  <si>
    <t>SouthAfrica/NHLS-UCT-GS-1330/2020</t>
  </si>
  <si>
    <t>SouthAfrica/NHLS-UCT-GS-1379/2020</t>
  </si>
  <si>
    <t>SouthAfrica/NHLS-UCT-GS-1049/2020</t>
  </si>
  <si>
    <t>SouthAfrica/NHLS-UCT-GS-1364/2020</t>
  </si>
  <si>
    <t>SouthAfrica/NHLS-UCT-GS-1332/2020</t>
  </si>
  <si>
    <t>SouthAfrica/NHLS-UCT-GS-1386/2020</t>
  </si>
  <si>
    <t>SouthAfrica/NHLS-UCT-GS-1067/2020</t>
  </si>
  <si>
    <t>SouthAfrica/NHLS-UCT-GS-1369/2020</t>
  </si>
  <si>
    <t>SouthAfrica/NHLS-UCT-GS-1367/2020</t>
  </si>
  <si>
    <t>SouthAfrica/NHLS-UCT-GS-1100/2020</t>
  </si>
  <si>
    <t>SouthAfrica/NHLS-UCT-GS-1358/2020</t>
  </si>
  <si>
    <t>SouthAfrica/NHLS-UCT-GS-1342/2020</t>
  </si>
  <si>
    <t>SouthAfrica/NHLS-UCT-GS-1374/2020</t>
  </si>
  <si>
    <t>SouthAfrica/NHLS-UCT-GS-1025/2020</t>
  </si>
  <si>
    <t>SouthAfrica/NHLS-UCT-GS-1381/2020</t>
  </si>
  <si>
    <t>SouthAfrica/NHLS-UCT-GS-1382/2020</t>
  </si>
  <si>
    <t>SouthAfrica/NHLS-UCT-GS-0660/2020</t>
  </si>
  <si>
    <t>SouthAfrica/NHLS-UCT-GS-1153/2020</t>
  </si>
  <si>
    <t>SouthAfrica/NHLS-UCT-GS-1350/2020</t>
  </si>
  <si>
    <t>SouthAfrica/NHLS-UCT-GS-0808/2020</t>
  </si>
  <si>
    <t>SouthAfrica/NHLS-UCT-GS-1372/2020</t>
  </si>
  <si>
    <t>SouthAfrica/NHLS-UCT-GS-1384/2020</t>
  </si>
  <si>
    <t>SouthAfrica/NHLS-UCT-GS-1334/2020</t>
  </si>
  <si>
    <t>SouthAfrica/NHLS-UCT-GS-1366/2020</t>
  </si>
  <si>
    <t>SouthAfrica/NHLS-UCT-GS-1291/2020</t>
  </si>
  <si>
    <t>SouthAfrica/NHLS-UCT-GS-0683/2020</t>
  </si>
  <si>
    <t>SouthAfrica/NHLS-UCT-GS-0644/2020</t>
  </si>
  <si>
    <t>SouthAfrica/NHLS-UCT-GS-0645/2020</t>
  </si>
  <si>
    <t>SouthAfrica/NHLS-UCT-GS-1383/2020</t>
  </si>
  <si>
    <t>SouthAfrica/NHLS-UCT-GS-1314/2020</t>
  </si>
  <si>
    <t>SouthAfrica/NHLS-UCT-GS-0662/2020</t>
  </si>
  <si>
    <t>SouthAfrica/NHLS-UCT-GS-1269/2020</t>
  </si>
  <si>
    <t>SouthAfrica/NHLS-UCT-GS-1079/2020</t>
  </si>
  <si>
    <t>SouthAfrica/NHLS-UCT-GS-1148/2020</t>
  </si>
  <si>
    <t>SouthAfrica/NHLS-UCT-GS-0677/2020</t>
  </si>
  <si>
    <t>SouthAfrica/NHLS-UCT-GS-1385/2020</t>
  </si>
  <si>
    <t>SouthAfrica/NHLS-UCT-GS-1388/2020</t>
  </si>
  <si>
    <t>SouthAfrica/NHLS-UCT-GS-0633/2020</t>
  </si>
  <si>
    <t>SouthAfrica/NHLS-UCT-GS-0669/2020</t>
  </si>
  <si>
    <t>SouthAfrica/NHLS-UCT-GS-0671/2020</t>
  </si>
  <si>
    <t>SouthAfrica/NHLS-UCT-GS-1376/2020</t>
  </si>
  <si>
    <t>SouthAfrica/NHLS-UCT-GS-1131/2020</t>
  </si>
  <si>
    <t>SouthAfrica/NHLS-UCT-GS-1363/2020</t>
  </si>
  <si>
    <t>SouthAfrica/NHLS-UCT-GS-0807/2020</t>
  </si>
  <si>
    <t>SouthAfrica/NHLS-UCT-GS-1198/2020</t>
  </si>
  <si>
    <t>SouthAfrica/NHLS-UCT-GS-1030/2020</t>
  </si>
  <si>
    <t>SouthAfrica/NHLS-UCT-GS-1312/2020</t>
  </si>
  <si>
    <t>SouthAfrica/NHLS-UCT-GS-1365/2020</t>
  </si>
  <si>
    <t>SouthAfrica/NHLS-UCT-GS-1107/2020</t>
  </si>
  <si>
    <t>SouthAfrica/NHLS-UCT-GS-1377/2020</t>
  </si>
  <si>
    <t>SouthAfrica/NHLS-UCT-GS-0676/2020</t>
  </si>
  <si>
    <t>SouthAfrica/NHLS-UCT-GS-1389/2020</t>
  </si>
  <si>
    <t>SouthAfrica/NHLS-UCT-GS-1380/2020</t>
  </si>
  <si>
    <t>SouthAfrica/NHLS-UCT-GS-1344/2020</t>
  </si>
  <si>
    <t>SouthAfrica/NHLS-UCT-GS-1349/2020</t>
  </si>
  <si>
    <t>SouthAfrica/NHLS-UCT-GS-0684/2020</t>
  </si>
  <si>
    <t>SouthAfrica/NHLS-UCT-GS-1047/2020</t>
  </si>
  <si>
    <t>SouthAfrica/NHLS-UCT-GS-1071/2020</t>
  </si>
  <si>
    <t>SouthAfrica/NHLS-UCT-GS-1378/2020</t>
  </si>
  <si>
    <t>SouthAfrica/NHLS-UCT-GS-1362/2020</t>
  </si>
  <si>
    <t>SouthAfrica/NHLS-UCT-GS-0812/2020</t>
  </si>
  <si>
    <t>SouthAfrica/NHLS-UCT-GS-1145/2020</t>
  </si>
  <si>
    <t>SouthAfrica/NHLS-UCT-GS-1042/2020</t>
  </si>
  <si>
    <t>SouthAfrica/NHLS-UCT-GS-1326/2020</t>
  </si>
  <si>
    <t>SouthAfrica/NHLS-UCT-GS-0659/2020</t>
  </si>
  <si>
    <t>SouthAfrica/NHLS-UCT-GS-0666/2020</t>
  </si>
  <si>
    <t>SouthAfrica/NHLS-UCT-GS-1390/2020</t>
  </si>
  <si>
    <t>SouthAfrica/NHLS-UCT-GS-1028/2020</t>
  </si>
  <si>
    <t>Nelson Mandela Bay</t>
  </si>
  <si>
    <t>Sarah Baartman</t>
  </si>
  <si>
    <t>Harry Gwala</t>
  </si>
  <si>
    <t>eThekwini</t>
  </si>
  <si>
    <t>uMkhanyakude</t>
  </si>
  <si>
    <t>Ugu</t>
  </si>
  <si>
    <t>uThukela</t>
  </si>
  <si>
    <t>Zululand</t>
  </si>
  <si>
    <t>ChrisHani</t>
  </si>
  <si>
    <t>Unknown</t>
  </si>
  <si>
    <t>HC_X</t>
  </si>
  <si>
    <t>HC_AY</t>
  </si>
  <si>
    <t>HC_K</t>
  </si>
  <si>
    <t>HC_A</t>
  </si>
  <si>
    <t>HC_AS</t>
  </si>
  <si>
    <t>HC_AU</t>
  </si>
  <si>
    <t>HC_V</t>
  </si>
  <si>
    <t>HC_BB</t>
  </si>
  <si>
    <t>HC_BD</t>
  </si>
  <si>
    <t>HC_U</t>
  </si>
  <si>
    <t>HC_BA</t>
  </si>
  <si>
    <t>HC_AF</t>
  </si>
  <si>
    <t>HC_AR</t>
  </si>
  <si>
    <t>HC_AI</t>
  </si>
  <si>
    <t>HC_AP</t>
  </si>
  <si>
    <t>HC_R</t>
  </si>
  <si>
    <t>HC_M</t>
  </si>
  <si>
    <t>HC_AG</t>
  </si>
  <si>
    <t>HC_W</t>
  </si>
  <si>
    <t>HC_AJ</t>
  </si>
  <si>
    <t>HC_AM</t>
  </si>
  <si>
    <t>HC_D</t>
  </si>
  <si>
    <t>HC_Q</t>
  </si>
  <si>
    <t>HC_N</t>
  </si>
  <si>
    <t>HC_AD</t>
  </si>
  <si>
    <t>HC_AZ</t>
  </si>
  <si>
    <t>HC_C</t>
  </si>
  <si>
    <t>HC_AH</t>
  </si>
  <si>
    <t>HC_S</t>
  </si>
  <si>
    <t>HC_AX</t>
  </si>
  <si>
    <t>HC_AL</t>
  </si>
  <si>
    <t>HC_AV</t>
  </si>
  <si>
    <t>HC_AO</t>
  </si>
  <si>
    <t>HC_AQ</t>
  </si>
  <si>
    <t>HC_T</t>
  </si>
  <si>
    <t>HC_L</t>
  </si>
  <si>
    <t>HC_AC</t>
  </si>
  <si>
    <t>HC_AB</t>
  </si>
  <si>
    <t>HC_AE</t>
  </si>
  <si>
    <t>HC_O</t>
  </si>
  <si>
    <t>HC_AA</t>
  </si>
  <si>
    <t>HC_G</t>
  </si>
  <si>
    <t>HC_AT</t>
  </si>
  <si>
    <t>HC_H</t>
  </si>
  <si>
    <t>HC_Y</t>
  </si>
  <si>
    <t>HC_AW</t>
  </si>
  <si>
    <t>HC_AK</t>
  </si>
  <si>
    <t>HC_BC</t>
  </si>
  <si>
    <t>HC_I</t>
  </si>
  <si>
    <t>HC_F</t>
  </si>
  <si>
    <t>HC_P</t>
  </si>
  <si>
    <t>HC_B</t>
  </si>
  <si>
    <t>HC_J</t>
  </si>
  <si>
    <t>HC_E</t>
  </si>
  <si>
    <t>S.501Y.V2</t>
  </si>
  <si>
    <t>South Africa</t>
  </si>
  <si>
    <t>Eastern Cape</t>
  </si>
  <si>
    <t>KwaZulu-Natal</t>
  </si>
  <si>
    <t>Western Cape Province</t>
  </si>
  <si>
    <t>EPI_ISL_678559</t>
  </si>
  <si>
    <t>EPI_ISL_678562</t>
  </si>
  <si>
    <t>EPI_ISL_678563</t>
  </si>
  <si>
    <t>EPI_ISL_678566</t>
  </si>
  <si>
    <t>EPI_ISL_678567</t>
  </si>
  <si>
    <t>EPI_ISL_678569</t>
  </si>
  <si>
    <t>EPI_ISL_678570</t>
  </si>
  <si>
    <t>EPI_ISL_678571</t>
  </si>
  <si>
    <t>EPI_ISL_678572</t>
  </si>
  <si>
    <t>EPI_ISL_678573</t>
  </si>
  <si>
    <t>EPI_ISL_678574</t>
  </si>
  <si>
    <t>EPI_ISL_678575</t>
  </si>
  <si>
    <t>EPI_ISL_678594</t>
  </si>
  <si>
    <t>EPI_ISL_678595</t>
  </si>
  <si>
    <t>EPI_ISL_678596</t>
  </si>
  <si>
    <t>EPI_ISL_678597</t>
  </si>
  <si>
    <t>EPI_ISL_660222</t>
  </si>
  <si>
    <t>EPI_ISL_660637</t>
  </si>
  <si>
    <t>EPI_ISL_660659</t>
  </si>
  <si>
    <t>EPI_ISL_660605</t>
  </si>
  <si>
    <t>EPI_ISL_660606</t>
  </si>
  <si>
    <t>EPI_ISL_660607</t>
  </si>
  <si>
    <t>EPI_ISL_660608</t>
  </si>
  <si>
    <t>EPI_ISL_660609</t>
  </si>
  <si>
    <t>EPI_ISL_660610</t>
  </si>
  <si>
    <t>EPI_ISL_660611</t>
  </si>
  <si>
    <t>EPI_ISL_660612</t>
  </si>
  <si>
    <t>EPI_ISL_660613</t>
  </si>
  <si>
    <t>EPI_ISL_660614</t>
  </si>
  <si>
    <t>EPI_ISL_660615</t>
  </si>
  <si>
    <t>EPI_ISL_660629</t>
  </si>
  <si>
    <t>EPI_ISL_660646</t>
  </si>
  <si>
    <t>EPI_ISL_660190</t>
  </si>
  <si>
    <t>EPI_ISL_678604</t>
  </si>
  <si>
    <t>EPI_ISL_678615</t>
  </si>
  <si>
    <t>EPI_ISL_678618</t>
  </si>
  <si>
    <t>EPI_ISL_678621</t>
  </si>
  <si>
    <t>EPI_ISL_678625</t>
  </si>
  <si>
    <t>EPI_ISL_678626</t>
  </si>
  <si>
    <t>EPI_ISL_678627</t>
  </si>
  <si>
    <t>EPI_ISL_678628</t>
  </si>
  <si>
    <t>EPI_ISL_678629</t>
  </si>
  <si>
    <t>EPI_ISL_678630</t>
  </si>
  <si>
    <t>EPI_ISL_678631</t>
  </si>
  <si>
    <t>EPI_ISL_678632</t>
  </si>
  <si>
    <t>EPI_ISL_678633</t>
  </si>
  <si>
    <t>EPI_ISL_678634</t>
  </si>
  <si>
    <t>EPI_ISL_678635</t>
  </si>
  <si>
    <t>EPI_ISL_678636</t>
  </si>
  <si>
    <t>EPI_ISL_678638</t>
  </si>
  <si>
    <t>EPI_ISL_678639</t>
  </si>
  <si>
    <t>EPI_ISL_678640</t>
  </si>
  <si>
    <t>EPI_ISL_678641</t>
  </si>
  <si>
    <t>EPI_ISL_678642</t>
  </si>
  <si>
    <t>EPI_ISL_678643</t>
  </si>
  <si>
    <t>EPI_ISL_696452</t>
  </si>
  <si>
    <t>EPI_ISL_696453</t>
  </si>
  <si>
    <t>EPI_ISL_696454</t>
  </si>
  <si>
    <t>EPI_ISL_696455</t>
  </si>
  <si>
    <t>EPI_ISL_696456</t>
  </si>
  <si>
    <t>EPI_ISL_696457</t>
  </si>
  <si>
    <t>EPI_ISL_696458</t>
  </si>
  <si>
    <t>EPI_ISL_696459</t>
  </si>
  <si>
    <t>EPI_ISL_696460</t>
  </si>
  <si>
    <t>EPI_ISL_696461</t>
  </si>
  <si>
    <t>EPI_ISL_696463</t>
  </si>
  <si>
    <t>EPI_ISL_696465</t>
  </si>
  <si>
    <t>EPI_ISL_696466</t>
  </si>
  <si>
    <t>EPI_ISL_696467</t>
  </si>
  <si>
    <t>EPI_ISL_696469</t>
  </si>
  <si>
    <t>EPI_ISL_696470</t>
  </si>
  <si>
    <t>EPI_ISL_696471</t>
  </si>
  <si>
    <t>EPI_ISL_696472</t>
  </si>
  <si>
    <t>EPI_ISL_696473</t>
  </si>
  <si>
    <t>EPI_ISL_696474</t>
  </si>
  <si>
    <t>EPI_ISL_696475</t>
  </si>
  <si>
    <t>EPI_ISL_696476</t>
  </si>
  <si>
    <t>EPI_ISL_696477</t>
  </si>
  <si>
    <t>EPI_ISL_696478</t>
  </si>
  <si>
    <t>EPI_ISL_696479</t>
  </si>
  <si>
    <t>EPI_ISL_696480</t>
  </si>
  <si>
    <t>EPI_ISL_696481</t>
  </si>
  <si>
    <t>EPI_ISL_696482</t>
  </si>
  <si>
    <t>EPI_ISL_696483</t>
  </si>
  <si>
    <t>EPI_ISL_696484</t>
  </si>
  <si>
    <t>EPI_ISL_696485</t>
  </si>
  <si>
    <t>EPI_ISL_696486</t>
  </si>
  <si>
    <t>EPI_ISL_696487</t>
  </si>
  <si>
    <t>EPI_ISL_696488</t>
  </si>
  <si>
    <t>EPI_ISL_696489</t>
  </si>
  <si>
    <t>EPI_ISL_696490</t>
  </si>
  <si>
    <t>EPI_ISL_696491</t>
  </si>
  <si>
    <t>EPI_ISL_696492</t>
  </si>
  <si>
    <t>EPI_ISL_696493</t>
  </si>
  <si>
    <t>EPI_ISL_696494</t>
  </si>
  <si>
    <t>EPI_ISL_696495</t>
  </si>
  <si>
    <t>EPI_ISL_696496</t>
  </si>
  <si>
    <t>EPI_ISL_696497</t>
  </si>
  <si>
    <t>EPI_ISL_696498</t>
  </si>
  <si>
    <t>EPI_ISL_696499</t>
  </si>
  <si>
    <t>EPI_ISL_696500</t>
  </si>
  <si>
    <t>EPI_ISL_696501</t>
  </si>
  <si>
    <t>EPI_ISL_696502</t>
  </si>
  <si>
    <t>EPI_ISL_696503</t>
  </si>
  <si>
    <t>EPI_ISL_696504</t>
  </si>
  <si>
    <t>EPI_ISL_696505</t>
  </si>
  <si>
    <t>EPI_ISL_696506</t>
  </si>
  <si>
    <t>EPI_ISL_696507</t>
  </si>
  <si>
    <t>EPI_ISL_696510</t>
  </si>
  <si>
    <t>EPI_ISL_696511</t>
  </si>
  <si>
    <t>EPI_ISL_696512</t>
  </si>
  <si>
    <t>EPI_ISL_696513</t>
  </si>
  <si>
    <t>EPI_ISL_696514</t>
  </si>
  <si>
    <t>EPI_ISL_696515</t>
  </si>
  <si>
    <t>EPI_ISL_696516</t>
  </si>
  <si>
    <t>EPI_ISL_696517</t>
  </si>
  <si>
    <t>EPI_ISL_696518</t>
  </si>
  <si>
    <t>EPI_ISL_696519</t>
  </si>
  <si>
    <t>EPI_ISL_696520</t>
  </si>
  <si>
    <t>EPI_ISL_696521</t>
  </si>
  <si>
    <t>EPI_ISL_700419</t>
  </si>
  <si>
    <t>EPI_ISL_700420</t>
  </si>
  <si>
    <t>EPI_ISL_700422</t>
  </si>
  <si>
    <t>EPI_ISL_700423</t>
  </si>
  <si>
    <t>EPI_ISL_700424</t>
  </si>
  <si>
    <t>EPI_ISL_700425</t>
  </si>
  <si>
    <t>EPI_ISL_700426</t>
  </si>
  <si>
    <t>EPI_ISL_700427</t>
  </si>
  <si>
    <t>EPI_ISL_700428</t>
  </si>
  <si>
    <t>EPI_ISL_700429</t>
  </si>
  <si>
    <t>EPI_ISL_700430</t>
  </si>
  <si>
    <t>EPI_ISL_700431</t>
  </si>
  <si>
    <t>EPI_ISL_700432</t>
  </si>
  <si>
    <t>EPI_ISL_700433</t>
  </si>
  <si>
    <t>EPI_ISL_700434</t>
  </si>
  <si>
    <t>EPI_ISL_700435</t>
  </si>
  <si>
    <t>EPI_ISL_700436</t>
  </si>
  <si>
    <t>EPI_ISL_700437</t>
  </si>
  <si>
    <t>EPI_ISL_700438</t>
  </si>
  <si>
    <t>EPI_ISL_700439</t>
  </si>
  <si>
    <t>EPI_ISL_700440</t>
  </si>
  <si>
    <t>EPI_ISL_700441</t>
  </si>
  <si>
    <t>EPI_ISL_700442</t>
  </si>
  <si>
    <t>EPI_ISL_700443</t>
  </si>
  <si>
    <t>EPI_ISL_700444</t>
  </si>
  <si>
    <t>EPI_ISL_700445</t>
  </si>
  <si>
    <t>EPI_ISL_700449</t>
  </si>
  <si>
    <t>EPI_ISL_700450</t>
  </si>
  <si>
    <t>EPI_ISL_700451</t>
  </si>
  <si>
    <t>EPI_ISL_700452</t>
  </si>
  <si>
    <t>EPI_ISL_700456</t>
  </si>
  <si>
    <t>EPI_ISL_700458</t>
  </si>
  <si>
    <t>EPI_ISL_700460</t>
  </si>
  <si>
    <t>EPI_ISL_700461</t>
  </si>
  <si>
    <t>EPI_ISL_700464</t>
  </si>
  <si>
    <t>EPI_ISL_700467</t>
  </si>
  <si>
    <t>EPI_ISL_700469</t>
  </si>
  <si>
    <t>EPI_ISL_700470</t>
  </si>
  <si>
    <t>EPI_ISL_700475</t>
  </si>
  <si>
    <t>EPI_ISL_700478</t>
  </si>
  <si>
    <t>EPI_ISL_700482</t>
  </si>
  <si>
    <t>EPI_ISL_700483</t>
  </si>
  <si>
    <t>EPI_ISL_700485</t>
  </si>
  <si>
    <t>EPI_ISL_700487</t>
  </si>
  <si>
    <t>EPI_ISL_700490</t>
  </si>
  <si>
    <t>EPI_ISL_700492</t>
  </si>
  <si>
    <t>EPI_ISL_700496</t>
  </si>
  <si>
    <t>EPI_ISL_700498</t>
  </si>
  <si>
    <t>EPI_ISL_700500</t>
  </si>
  <si>
    <t>EPI_ISL_700502</t>
  </si>
  <si>
    <t>EPI_ISL_700504</t>
  </si>
  <si>
    <t>EPI_ISL_700505</t>
  </si>
  <si>
    <t>EPI_ISL_700510</t>
  </si>
  <si>
    <t>EPI_ISL_700520</t>
  </si>
  <si>
    <t>EPI_ISL_700524</t>
  </si>
  <si>
    <t>EPI_ISL_700529</t>
  </si>
  <si>
    <t>EPI_ISL_700531</t>
  </si>
  <si>
    <t>EPI_ISL_700535</t>
  </si>
  <si>
    <t>EPI_ISL_700539</t>
  </si>
  <si>
    <t>EPI_ISL_700540</t>
  </si>
  <si>
    <t>EPI_ISL_700542</t>
  </si>
  <si>
    <t>EPI_ISL_700550</t>
  </si>
  <si>
    <t>EPI_ISL_700551</t>
  </si>
  <si>
    <t>EPI_ISL_700554</t>
  </si>
  <si>
    <t>EPI_ISL_700563</t>
  </si>
  <si>
    <t>EPI_ISL_700579</t>
  </si>
  <si>
    <t>EPI_ISL_700581</t>
  </si>
  <si>
    <t>EPI_ISL_700587</t>
  </si>
  <si>
    <t>EPI_ISL_700589</t>
  </si>
  <si>
    <t>EPI_ISL_700590</t>
  </si>
  <si>
    <t>Human</t>
  </si>
  <si>
    <t>A2a</t>
  </si>
  <si>
    <t>KRISP, KZN Research Innovation and Sequencing Platform</t>
  </si>
  <si>
    <t>B.1.351</t>
  </si>
  <si>
    <t>B.1</t>
  </si>
  <si>
    <t>B.1.302</t>
  </si>
  <si>
    <t>B</t>
  </si>
  <si>
    <t>One week ago</t>
  </si>
  <si>
    <t>One month ago</t>
  </si>
  <si>
    <t>3-7 days ago</t>
  </si>
  <si>
    <t>1-2 days ago</t>
  </si>
  <si>
    <t>Africa</t>
  </si>
  <si>
    <t>Male</t>
  </si>
  <si>
    <t>Female</t>
  </si>
  <si>
    <t>NHLS/UCT</t>
  </si>
  <si>
    <t>Giandhari J et al A</t>
  </si>
  <si>
    <t>Arash Iranzadeh et al</t>
  </si>
  <si>
    <t>F</t>
  </si>
  <si>
    <t>L</t>
  </si>
  <si>
    <t>A</t>
  </si>
  <si>
    <t>D</t>
  </si>
  <si>
    <t>G</t>
  </si>
  <si>
    <t>H</t>
  </si>
  <si>
    <t>R</t>
  </si>
  <si>
    <t>X</t>
  </si>
  <si>
    <t>I</t>
  </si>
  <si>
    <t>K</t>
  </si>
  <si>
    <t>N</t>
  </si>
  <si>
    <t>E</t>
  </si>
  <si>
    <t>Y</t>
  </si>
  <si>
    <t>V</t>
  </si>
  <si>
    <t>Number_Ns</t>
  </si>
  <si>
    <t>CT_score</t>
  </si>
  <si>
    <t>NHLS</t>
  </si>
  <si>
    <t>Private</t>
  </si>
  <si>
    <t>Garden Route</t>
  </si>
  <si>
    <t>City of Cape Town</t>
  </si>
  <si>
    <t>Coverage length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top"/>
    </xf>
    <xf numFmtId="2" fontId="0" fillId="0" borderId="0" xfId="0" applyNumberFormat="1"/>
    <xf numFmtId="2" fontId="1" fillId="0" borderId="1" xfId="0" applyNumberFormat="1" applyFont="1" applyBorder="1" applyAlignment="1"/>
    <xf numFmtId="2" fontId="0" fillId="0" borderId="0" xfId="0" applyNumberFormat="1" applyAlignment="1"/>
    <xf numFmtId="0" fontId="0" fillId="0" borderId="1" xfId="0" applyBorder="1"/>
    <xf numFmtId="2" fontId="0" fillId="0" borderId="1" xfId="0" applyNumberFormat="1" applyBorder="1" applyAlignment="1"/>
    <xf numFmtId="2" fontId="0" fillId="0" borderId="1" xfId="0" applyNumberFormat="1" applyBorder="1"/>
    <xf numFmtId="14" fontId="1" fillId="0" borderId="1" xfId="0" applyNumberFormat="1" applyFont="1" applyBorder="1" applyAlignment="1">
      <alignment horizontal="center" vertical="top"/>
    </xf>
    <xf numFmtId="14" fontId="0" fillId="0" borderId="1" xfId="0" applyNumberFormat="1" applyBorder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91"/>
  <sheetViews>
    <sheetView tabSelected="1" topLeftCell="C1" workbookViewId="0">
      <selection activeCell="F2" sqref="F2"/>
    </sheetView>
  </sheetViews>
  <sheetFormatPr baseColWidth="10" defaultColWidth="22.1640625" defaultRowHeight="15" x14ac:dyDescent="0.2"/>
  <cols>
    <col min="6" max="6" width="22.1640625" style="5"/>
    <col min="9" max="9" width="40.1640625" customWidth="1"/>
    <col min="21" max="21" width="38.5" customWidth="1"/>
    <col min="29" max="29" width="22.1640625" style="11"/>
    <col min="39" max="39" width="22.1640625" style="3"/>
  </cols>
  <sheetData>
    <row r="1" spans="1:39" x14ac:dyDescent="0.2">
      <c r="A1" s="1" t="s">
        <v>5</v>
      </c>
      <c r="B1" s="1" t="s">
        <v>0</v>
      </c>
      <c r="C1" s="1" t="s">
        <v>1</v>
      </c>
      <c r="D1" s="1" t="s">
        <v>2</v>
      </c>
      <c r="E1" s="1" t="s">
        <v>978</v>
      </c>
      <c r="F1" s="4" t="s">
        <v>984</v>
      </c>
      <c r="G1" s="1" t="s">
        <v>3</v>
      </c>
      <c r="H1" s="1" t="s">
        <v>4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9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2" t="s">
        <v>979</v>
      </c>
    </row>
    <row r="2" spans="1:39" x14ac:dyDescent="0.2">
      <c r="A2" s="6" t="s">
        <v>530</v>
      </c>
      <c r="B2" s="6" t="s">
        <v>68</v>
      </c>
      <c r="C2" s="6">
        <v>16</v>
      </c>
      <c r="D2" s="6">
        <v>19</v>
      </c>
      <c r="E2" s="6">
        <v>0</v>
      </c>
      <c r="F2" s="7">
        <f t="shared" ref="F2:F33" si="0">((29903-E2)/29903)*100</f>
        <v>100</v>
      </c>
      <c r="G2" s="6" t="s">
        <v>244</v>
      </c>
      <c r="H2" s="6" t="s">
        <v>392</v>
      </c>
      <c r="I2" t="s">
        <v>690</v>
      </c>
      <c r="J2" s="6" t="s">
        <v>700</v>
      </c>
      <c r="K2" s="6" t="s">
        <v>752</v>
      </c>
      <c r="L2" s="6">
        <v>72</v>
      </c>
      <c r="M2" s="6" t="s">
        <v>226</v>
      </c>
      <c r="N2" s="6" t="s">
        <v>753</v>
      </c>
      <c r="O2" s="6" t="s">
        <v>755</v>
      </c>
      <c r="P2" s="6" t="s">
        <v>755</v>
      </c>
      <c r="Q2" s="6"/>
      <c r="R2" s="6" t="s">
        <v>789</v>
      </c>
      <c r="S2" s="6" t="s">
        <v>947</v>
      </c>
      <c r="T2" s="6" t="s">
        <v>948</v>
      </c>
      <c r="U2" t="s">
        <v>980</v>
      </c>
      <c r="V2" s="6" t="s">
        <v>951</v>
      </c>
      <c r="W2" s="6" t="s">
        <v>955</v>
      </c>
      <c r="X2" s="6" t="s">
        <v>958</v>
      </c>
      <c r="Y2" s="6" t="s">
        <v>958</v>
      </c>
      <c r="Z2" s="6" t="s">
        <v>960</v>
      </c>
      <c r="AA2" s="6" t="s">
        <v>949</v>
      </c>
      <c r="AB2" s="6"/>
      <c r="AC2" s="10">
        <v>44127</v>
      </c>
      <c r="AD2" s="6" t="s">
        <v>962</v>
      </c>
      <c r="AE2" s="6" t="s">
        <v>965</v>
      </c>
      <c r="AF2" s="6" t="s">
        <v>966</v>
      </c>
      <c r="AG2" s="6" t="s">
        <v>968</v>
      </c>
      <c r="AH2" s="6" t="s">
        <v>970</v>
      </c>
      <c r="AI2" s="6" t="s">
        <v>974</v>
      </c>
      <c r="AJ2" s="6" t="s">
        <v>973</v>
      </c>
      <c r="AK2" s="6" t="s">
        <v>976</v>
      </c>
      <c r="AL2" s="6" t="s">
        <v>977</v>
      </c>
      <c r="AM2" s="8">
        <v>21</v>
      </c>
    </row>
    <row r="3" spans="1:39" x14ac:dyDescent="0.2">
      <c r="A3" s="6" t="s">
        <v>514</v>
      </c>
      <c r="B3" s="6" t="s">
        <v>52</v>
      </c>
      <c r="C3" s="6">
        <v>15</v>
      </c>
      <c r="D3" s="6">
        <v>21</v>
      </c>
      <c r="E3" s="6">
        <v>8</v>
      </c>
      <c r="F3" s="7">
        <f t="shared" si="0"/>
        <v>99.973246831421591</v>
      </c>
      <c r="G3" s="6" t="s">
        <v>242</v>
      </c>
      <c r="H3" s="6" t="s">
        <v>390</v>
      </c>
      <c r="I3" t="s">
        <v>691</v>
      </c>
      <c r="J3" s="6" t="s">
        <v>703</v>
      </c>
      <c r="K3" s="6" t="s">
        <v>752</v>
      </c>
      <c r="L3" s="6">
        <v>19</v>
      </c>
      <c r="M3" s="6" t="s">
        <v>226</v>
      </c>
      <c r="N3" s="6" t="s">
        <v>753</v>
      </c>
      <c r="O3" s="6" t="s">
        <v>755</v>
      </c>
      <c r="P3" s="6" t="s">
        <v>755</v>
      </c>
      <c r="Q3" s="6"/>
      <c r="R3" s="6" t="s">
        <v>773</v>
      </c>
      <c r="S3" s="6" t="s">
        <v>947</v>
      </c>
      <c r="T3" s="6" t="s">
        <v>948</v>
      </c>
      <c r="U3" t="s">
        <v>980</v>
      </c>
      <c r="V3" s="6" t="s">
        <v>951</v>
      </c>
      <c r="W3" s="6" t="s">
        <v>955</v>
      </c>
      <c r="X3" s="6" t="s">
        <v>958</v>
      </c>
      <c r="Y3" s="6" t="s">
        <v>958</v>
      </c>
      <c r="Z3" s="6" t="s">
        <v>959</v>
      </c>
      <c r="AA3" s="6" t="s">
        <v>949</v>
      </c>
      <c r="AB3" s="6"/>
      <c r="AC3" s="10">
        <v>44144</v>
      </c>
      <c r="AD3" s="6" t="s">
        <v>962</v>
      </c>
      <c r="AE3" s="6" t="s">
        <v>965</v>
      </c>
      <c r="AF3" s="6" t="s">
        <v>966</v>
      </c>
      <c r="AG3" s="6" t="s">
        <v>968</v>
      </c>
      <c r="AH3" s="6" t="s">
        <v>970</v>
      </c>
      <c r="AI3" s="6" t="s">
        <v>974</v>
      </c>
      <c r="AJ3" s="6" t="s">
        <v>975</v>
      </c>
      <c r="AK3" s="6" t="s">
        <v>974</v>
      </c>
      <c r="AL3" s="6" t="s">
        <v>977</v>
      </c>
      <c r="AM3" s="8"/>
    </row>
    <row r="4" spans="1:39" x14ac:dyDescent="0.2">
      <c r="A4" s="6" t="s">
        <v>517</v>
      </c>
      <c r="B4" s="6" t="s">
        <v>55</v>
      </c>
      <c r="C4" s="6">
        <v>15</v>
      </c>
      <c r="D4" s="6">
        <v>16</v>
      </c>
      <c r="E4" s="6">
        <v>92</v>
      </c>
      <c r="F4" s="7">
        <f t="shared" si="0"/>
        <v>99.692338561348365</v>
      </c>
      <c r="G4" s="6" t="s">
        <v>245</v>
      </c>
      <c r="H4" s="6" t="s">
        <v>393</v>
      </c>
      <c r="I4" t="s">
        <v>688</v>
      </c>
      <c r="J4" s="6" t="s">
        <v>705</v>
      </c>
      <c r="K4" s="6" t="s">
        <v>752</v>
      </c>
      <c r="L4" s="6">
        <v>61</v>
      </c>
      <c r="M4" s="6" t="s">
        <v>226</v>
      </c>
      <c r="N4" s="6" t="s">
        <v>753</v>
      </c>
      <c r="O4" s="6" t="s">
        <v>754</v>
      </c>
      <c r="P4" s="6" t="s">
        <v>754</v>
      </c>
      <c r="Q4" s="6"/>
      <c r="R4" s="6" t="s">
        <v>776</v>
      </c>
      <c r="S4" s="6" t="s">
        <v>947</v>
      </c>
      <c r="T4" s="6" t="s">
        <v>948</v>
      </c>
      <c r="U4" t="s">
        <v>980</v>
      </c>
      <c r="V4" s="6" t="s">
        <v>950</v>
      </c>
      <c r="W4" s="6" t="s">
        <v>955</v>
      </c>
      <c r="X4" s="6" t="s">
        <v>958</v>
      </c>
      <c r="Y4" s="6" t="s">
        <v>958</v>
      </c>
      <c r="Z4" s="6" t="s">
        <v>960</v>
      </c>
      <c r="AA4" s="6" t="s">
        <v>949</v>
      </c>
      <c r="AB4" s="6"/>
      <c r="AC4" s="10">
        <v>44147</v>
      </c>
      <c r="AD4" s="6" t="s">
        <v>962</v>
      </c>
      <c r="AE4" s="6" t="s">
        <v>965</v>
      </c>
      <c r="AF4" s="6" t="s">
        <v>966</v>
      </c>
      <c r="AG4" s="6" t="s">
        <v>968</v>
      </c>
      <c r="AH4" s="6" t="s">
        <v>970</v>
      </c>
      <c r="AI4" s="6" t="s">
        <v>973</v>
      </c>
      <c r="AJ4" s="6" t="s">
        <v>973</v>
      </c>
      <c r="AK4" s="6" t="s">
        <v>976</v>
      </c>
      <c r="AL4" s="6" t="s">
        <v>977</v>
      </c>
      <c r="AM4" s="8">
        <v>26.333333333333329</v>
      </c>
    </row>
    <row r="5" spans="1:39" x14ac:dyDescent="0.2">
      <c r="A5" s="6" t="s">
        <v>518</v>
      </c>
      <c r="B5" s="6" t="s">
        <v>56</v>
      </c>
      <c r="C5" s="6">
        <v>13</v>
      </c>
      <c r="D5" s="6">
        <v>17</v>
      </c>
      <c r="E5" s="6">
        <v>90</v>
      </c>
      <c r="F5" s="7">
        <f t="shared" si="0"/>
        <v>99.699026853492953</v>
      </c>
      <c r="G5" s="6" t="s">
        <v>246</v>
      </c>
      <c r="H5" s="6" t="s">
        <v>394</v>
      </c>
      <c r="I5" t="s">
        <v>688</v>
      </c>
      <c r="J5" s="6" t="s">
        <v>706</v>
      </c>
      <c r="K5" s="6" t="s">
        <v>752</v>
      </c>
      <c r="L5" s="6">
        <v>60</v>
      </c>
      <c r="M5" s="6" t="s">
        <v>226</v>
      </c>
      <c r="N5" s="6" t="s">
        <v>753</v>
      </c>
      <c r="O5" s="6" t="s">
        <v>754</v>
      </c>
      <c r="P5" s="6" t="s">
        <v>754</v>
      </c>
      <c r="Q5" s="6"/>
      <c r="R5" s="6" t="s">
        <v>777</v>
      </c>
      <c r="S5" s="6" t="s">
        <v>947</v>
      </c>
      <c r="T5" s="6" t="s">
        <v>948</v>
      </c>
      <c r="U5" t="s">
        <v>980</v>
      </c>
      <c r="V5" s="6" t="s">
        <v>950</v>
      </c>
      <c r="W5" s="6" t="s">
        <v>955</v>
      </c>
      <c r="X5" s="6" t="s">
        <v>958</v>
      </c>
      <c r="Y5" s="6" t="s">
        <v>958</v>
      </c>
      <c r="Z5" s="6" t="s">
        <v>959</v>
      </c>
      <c r="AA5" s="6" t="s">
        <v>949</v>
      </c>
      <c r="AB5" s="6"/>
      <c r="AC5" s="10">
        <v>44147</v>
      </c>
      <c r="AD5" s="6" t="s">
        <v>962</v>
      </c>
      <c r="AE5" s="6" t="s">
        <v>965</v>
      </c>
      <c r="AF5" s="6" t="s">
        <v>966</v>
      </c>
      <c r="AG5" s="6" t="s">
        <v>967</v>
      </c>
      <c r="AH5" s="6" t="s">
        <v>970</v>
      </c>
      <c r="AI5" s="6" t="s">
        <v>973</v>
      </c>
      <c r="AJ5" s="6" t="s">
        <v>973</v>
      </c>
      <c r="AK5" s="6" t="s">
        <v>976</v>
      </c>
      <c r="AL5" s="6" t="s">
        <v>977</v>
      </c>
      <c r="AM5" s="8">
        <v>21</v>
      </c>
    </row>
    <row r="6" spans="1:39" x14ac:dyDescent="0.2">
      <c r="A6" s="6" t="s">
        <v>519</v>
      </c>
      <c r="B6" s="6" t="s">
        <v>57</v>
      </c>
      <c r="C6" s="6">
        <v>9</v>
      </c>
      <c r="D6" s="6">
        <v>13</v>
      </c>
      <c r="E6" s="6">
        <v>969</v>
      </c>
      <c r="F6" s="7">
        <f t="shared" si="0"/>
        <v>96.759522455940868</v>
      </c>
      <c r="G6" s="6" t="s">
        <v>247</v>
      </c>
      <c r="H6" s="6" t="s">
        <v>395</v>
      </c>
      <c r="I6" t="s">
        <v>689</v>
      </c>
      <c r="J6" s="6" t="s">
        <v>707</v>
      </c>
      <c r="K6" s="6" t="s">
        <v>752</v>
      </c>
      <c r="L6" s="6">
        <v>8</v>
      </c>
      <c r="M6" s="6" t="s">
        <v>226</v>
      </c>
      <c r="N6" s="6" t="s">
        <v>753</v>
      </c>
      <c r="O6" s="6" t="s">
        <v>754</v>
      </c>
      <c r="P6" s="6" t="s">
        <v>754</v>
      </c>
      <c r="Q6" s="6"/>
      <c r="R6" s="6" t="s">
        <v>778</v>
      </c>
      <c r="S6" s="6" t="s">
        <v>947</v>
      </c>
      <c r="T6" s="6" t="s">
        <v>948</v>
      </c>
      <c r="U6" t="s">
        <v>980</v>
      </c>
      <c r="V6" s="6" t="s">
        <v>950</v>
      </c>
      <c r="W6" s="6" t="s">
        <v>955</v>
      </c>
      <c r="X6" s="6" t="s">
        <v>958</v>
      </c>
      <c r="Y6" s="6" t="s">
        <v>958</v>
      </c>
      <c r="Z6" s="6" t="s">
        <v>960</v>
      </c>
      <c r="AA6" s="6" t="s">
        <v>949</v>
      </c>
      <c r="AB6" s="6"/>
      <c r="AC6" s="10">
        <v>44148</v>
      </c>
      <c r="AD6" s="6" t="s">
        <v>962</v>
      </c>
      <c r="AE6" s="6" t="s">
        <v>965</v>
      </c>
      <c r="AF6" s="6" t="s">
        <v>966</v>
      </c>
      <c r="AG6" s="6" t="s">
        <v>967</v>
      </c>
      <c r="AH6" s="6" t="s">
        <v>971</v>
      </c>
      <c r="AI6" s="6" t="s">
        <v>973</v>
      </c>
      <c r="AJ6" s="6" t="s">
        <v>971</v>
      </c>
      <c r="AK6" s="6" t="s">
        <v>971</v>
      </c>
      <c r="AL6" s="6" t="s">
        <v>977</v>
      </c>
      <c r="AM6" s="8">
        <v>30</v>
      </c>
    </row>
    <row r="7" spans="1:39" x14ac:dyDescent="0.2">
      <c r="A7" s="6" t="s">
        <v>520</v>
      </c>
      <c r="B7" s="6" t="s">
        <v>58</v>
      </c>
      <c r="C7" s="6">
        <v>14</v>
      </c>
      <c r="D7" s="6">
        <v>16</v>
      </c>
      <c r="E7" s="6">
        <v>494</v>
      </c>
      <c r="F7" s="7">
        <f t="shared" si="0"/>
        <v>98.347991840283584</v>
      </c>
      <c r="G7" s="6" t="s">
        <v>248</v>
      </c>
      <c r="H7" s="6" t="s">
        <v>396</v>
      </c>
      <c r="I7" t="s">
        <v>688</v>
      </c>
      <c r="J7" s="6" t="s">
        <v>708</v>
      </c>
      <c r="K7" s="6" t="s">
        <v>752</v>
      </c>
      <c r="L7" s="6">
        <v>22</v>
      </c>
      <c r="M7" s="6" t="s">
        <v>226</v>
      </c>
      <c r="N7" s="6" t="s">
        <v>753</v>
      </c>
      <c r="O7" s="6" t="s">
        <v>754</v>
      </c>
      <c r="P7" s="6" t="s">
        <v>754</v>
      </c>
      <c r="Q7" s="6"/>
      <c r="R7" s="6" t="s">
        <v>779</v>
      </c>
      <c r="S7" s="6" t="s">
        <v>947</v>
      </c>
      <c r="T7" s="6" t="s">
        <v>948</v>
      </c>
      <c r="U7" t="s">
        <v>980</v>
      </c>
      <c r="V7" s="6" t="s">
        <v>950</v>
      </c>
      <c r="W7" s="6" t="s">
        <v>955</v>
      </c>
      <c r="X7" s="6" t="s">
        <v>958</v>
      </c>
      <c r="Y7" s="6" t="s">
        <v>958</v>
      </c>
      <c r="Z7" s="6" t="s">
        <v>960</v>
      </c>
      <c r="AA7" s="6" t="s">
        <v>949</v>
      </c>
      <c r="AB7" s="6"/>
      <c r="AC7" s="10">
        <v>44146</v>
      </c>
      <c r="AD7" s="6" t="s">
        <v>962</v>
      </c>
      <c r="AE7" s="6" t="s">
        <v>965</v>
      </c>
      <c r="AF7" s="6" t="s">
        <v>966</v>
      </c>
      <c r="AG7" s="6" t="s">
        <v>967</v>
      </c>
      <c r="AH7" s="6" t="s">
        <v>970</v>
      </c>
      <c r="AI7" s="6" t="s">
        <v>973</v>
      </c>
      <c r="AJ7" s="6" t="s">
        <v>973</v>
      </c>
      <c r="AK7" s="6" t="s">
        <v>976</v>
      </c>
      <c r="AL7" s="6" t="s">
        <v>977</v>
      </c>
      <c r="AM7" s="8">
        <v>27.666666666666671</v>
      </c>
    </row>
    <row r="8" spans="1:39" x14ac:dyDescent="0.2">
      <c r="A8" s="6" t="s">
        <v>521</v>
      </c>
      <c r="B8" s="6" t="s">
        <v>59</v>
      </c>
      <c r="C8" s="6">
        <v>19</v>
      </c>
      <c r="D8" s="6">
        <v>24</v>
      </c>
      <c r="E8" s="6">
        <v>0</v>
      </c>
      <c r="F8" s="7">
        <f t="shared" si="0"/>
        <v>100</v>
      </c>
      <c r="G8" s="6" t="s">
        <v>249</v>
      </c>
      <c r="H8" s="6" t="s">
        <v>397</v>
      </c>
      <c r="I8" t="s">
        <v>688</v>
      </c>
      <c r="J8" s="6" t="s">
        <v>702</v>
      </c>
      <c r="K8" s="6" t="s">
        <v>752</v>
      </c>
      <c r="L8" s="6">
        <v>21</v>
      </c>
      <c r="M8" s="6" t="s">
        <v>226</v>
      </c>
      <c r="N8" s="6" t="s">
        <v>753</v>
      </c>
      <c r="O8" s="6" t="s">
        <v>754</v>
      </c>
      <c r="P8" s="6" t="s">
        <v>754</v>
      </c>
      <c r="Q8" s="6"/>
      <c r="R8" s="6" t="s">
        <v>780</v>
      </c>
      <c r="S8" s="6" t="s">
        <v>947</v>
      </c>
      <c r="T8" s="6" t="s">
        <v>948</v>
      </c>
      <c r="U8" t="s">
        <v>980</v>
      </c>
      <c r="V8" s="6" t="s">
        <v>950</v>
      </c>
      <c r="W8" s="6" t="s">
        <v>955</v>
      </c>
      <c r="X8" s="6" t="s">
        <v>958</v>
      </c>
      <c r="Y8" s="6" t="s">
        <v>958</v>
      </c>
      <c r="Z8" s="6" t="s">
        <v>959</v>
      </c>
      <c r="AA8" s="6" t="s">
        <v>949</v>
      </c>
      <c r="AB8" s="6"/>
      <c r="AC8" s="10">
        <v>44147</v>
      </c>
      <c r="AD8" s="6" t="s">
        <v>962</v>
      </c>
      <c r="AE8" s="6" t="s">
        <v>964</v>
      </c>
      <c r="AF8" s="6" t="s">
        <v>966</v>
      </c>
      <c r="AG8" s="6" t="s">
        <v>968</v>
      </c>
      <c r="AH8" s="6" t="s">
        <v>970</v>
      </c>
      <c r="AI8" s="6" t="s">
        <v>974</v>
      </c>
      <c r="AJ8" s="6" t="s">
        <v>973</v>
      </c>
      <c r="AK8" s="6" t="s">
        <v>976</v>
      </c>
      <c r="AL8" s="6" t="s">
        <v>977</v>
      </c>
      <c r="AM8" s="8">
        <v>25</v>
      </c>
    </row>
    <row r="9" spans="1:39" x14ac:dyDescent="0.2">
      <c r="A9" s="6" t="s">
        <v>522</v>
      </c>
      <c r="B9" s="6" t="s">
        <v>60</v>
      </c>
      <c r="C9" s="6">
        <v>20</v>
      </c>
      <c r="D9" s="6">
        <v>26</v>
      </c>
      <c r="E9" s="6">
        <v>6</v>
      </c>
      <c r="F9" s="7">
        <f t="shared" si="0"/>
        <v>99.979935123566193</v>
      </c>
      <c r="G9" s="6" t="s">
        <v>250</v>
      </c>
      <c r="H9" s="6" t="s">
        <v>398</v>
      </c>
      <c r="I9" t="s">
        <v>688</v>
      </c>
      <c r="J9" s="6" t="s">
        <v>708</v>
      </c>
      <c r="K9" s="6" t="s">
        <v>752</v>
      </c>
      <c r="L9" s="6">
        <v>43</v>
      </c>
      <c r="M9" s="6" t="s">
        <v>226</v>
      </c>
      <c r="N9" s="6" t="s">
        <v>753</v>
      </c>
      <c r="O9" s="6" t="s">
        <v>754</v>
      </c>
      <c r="P9" s="6" t="s">
        <v>754</v>
      </c>
      <c r="Q9" s="6"/>
      <c r="R9" s="6" t="s">
        <v>781</v>
      </c>
      <c r="S9" s="6" t="s">
        <v>947</v>
      </c>
      <c r="T9" s="6" t="s">
        <v>948</v>
      </c>
      <c r="U9" t="s">
        <v>980</v>
      </c>
      <c r="V9" s="6" t="s">
        <v>950</v>
      </c>
      <c r="W9" s="6" t="s">
        <v>955</v>
      </c>
      <c r="X9" s="6" t="s">
        <v>958</v>
      </c>
      <c r="Y9" s="6" t="s">
        <v>958</v>
      </c>
      <c r="Z9" s="6" t="s">
        <v>960</v>
      </c>
      <c r="AA9" s="6" t="s">
        <v>949</v>
      </c>
      <c r="AB9" s="6"/>
      <c r="AC9" s="10">
        <v>44146</v>
      </c>
      <c r="AD9" s="6" t="s">
        <v>962</v>
      </c>
      <c r="AE9" s="6" t="s">
        <v>964</v>
      </c>
      <c r="AF9" s="6" t="s">
        <v>966</v>
      </c>
      <c r="AG9" s="6" t="s">
        <v>968</v>
      </c>
      <c r="AH9" s="6" t="s">
        <v>970</v>
      </c>
      <c r="AI9" s="6" t="s">
        <v>974</v>
      </c>
      <c r="AJ9" s="6" t="s">
        <v>973</v>
      </c>
      <c r="AK9" s="6" t="s">
        <v>976</v>
      </c>
      <c r="AL9" s="6" t="s">
        <v>977</v>
      </c>
      <c r="AM9" s="8">
        <v>27.666666666666671</v>
      </c>
    </row>
    <row r="10" spans="1:39" x14ac:dyDescent="0.2">
      <c r="A10" s="6" t="s">
        <v>523</v>
      </c>
      <c r="B10" s="6" t="s">
        <v>61</v>
      </c>
      <c r="C10" s="6">
        <v>19</v>
      </c>
      <c r="D10" s="6">
        <v>25</v>
      </c>
      <c r="E10" s="6">
        <v>4</v>
      </c>
      <c r="F10" s="7">
        <f t="shared" si="0"/>
        <v>99.986623415710795</v>
      </c>
      <c r="G10" s="6" t="s">
        <v>251</v>
      </c>
      <c r="H10" s="6" t="s">
        <v>399</v>
      </c>
      <c r="I10" t="s">
        <v>689</v>
      </c>
      <c r="J10" s="6" t="s">
        <v>709</v>
      </c>
      <c r="K10" s="6" t="s">
        <v>752</v>
      </c>
      <c r="L10" s="6">
        <v>51</v>
      </c>
      <c r="M10" s="6" t="s">
        <v>226</v>
      </c>
      <c r="N10" s="6" t="s">
        <v>753</v>
      </c>
      <c r="O10" s="6" t="s">
        <v>754</v>
      </c>
      <c r="P10" s="6" t="s">
        <v>754</v>
      </c>
      <c r="Q10" s="6"/>
      <c r="R10" s="6" t="s">
        <v>782</v>
      </c>
      <c r="S10" s="6" t="s">
        <v>947</v>
      </c>
      <c r="T10" s="6" t="s">
        <v>948</v>
      </c>
      <c r="U10" t="s">
        <v>980</v>
      </c>
      <c r="V10" s="6" t="s">
        <v>950</v>
      </c>
      <c r="W10" s="6" t="s">
        <v>955</v>
      </c>
      <c r="X10" s="6" t="s">
        <v>958</v>
      </c>
      <c r="Y10" s="6" t="s">
        <v>958</v>
      </c>
      <c r="Z10" s="6" t="s">
        <v>960</v>
      </c>
      <c r="AA10" s="6" t="s">
        <v>949</v>
      </c>
      <c r="AB10" s="6"/>
      <c r="AC10" s="10">
        <v>44147</v>
      </c>
      <c r="AD10" s="6" t="s">
        <v>962</v>
      </c>
      <c r="AE10" s="6" t="s">
        <v>964</v>
      </c>
      <c r="AF10" s="6" t="s">
        <v>966</v>
      </c>
      <c r="AG10" s="6" t="s">
        <v>968</v>
      </c>
      <c r="AH10" s="6" t="s">
        <v>970</v>
      </c>
      <c r="AI10" s="6" t="s">
        <v>974</v>
      </c>
      <c r="AJ10" s="6" t="s">
        <v>973</v>
      </c>
      <c r="AK10" s="6" t="s">
        <v>976</v>
      </c>
      <c r="AL10" s="6" t="s">
        <v>977</v>
      </c>
      <c r="AM10" s="8">
        <v>27.333333333333329</v>
      </c>
    </row>
    <row r="11" spans="1:39" x14ac:dyDescent="0.2">
      <c r="A11" s="6" t="s">
        <v>524</v>
      </c>
      <c r="B11" s="6" t="s">
        <v>62</v>
      </c>
      <c r="C11" s="6">
        <v>10</v>
      </c>
      <c r="D11" s="6">
        <v>14</v>
      </c>
      <c r="E11" s="6">
        <v>293</v>
      </c>
      <c r="F11" s="7">
        <f t="shared" si="0"/>
        <v>99.020165200815967</v>
      </c>
      <c r="G11" s="6" t="s">
        <v>252</v>
      </c>
      <c r="H11" s="6" t="s">
        <v>400</v>
      </c>
      <c r="I11" t="s">
        <v>689</v>
      </c>
      <c r="J11" s="6" t="s">
        <v>710</v>
      </c>
      <c r="K11" s="6" t="s">
        <v>752</v>
      </c>
      <c r="L11" s="6">
        <v>12</v>
      </c>
      <c r="M11" s="6" t="s">
        <v>226</v>
      </c>
      <c r="N11" s="6" t="s">
        <v>753</v>
      </c>
      <c r="O11" s="6" t="s">
        <v>754</v>
      </c>
      <c r="P11" s="6" t="s">
        <v>754</v>
      </c>
      <c r="Q11" s="6"/>
      <c r="R11" s="6" t="s">
        <v>783</v>
      </c>
      <c r="S11" s="6" t="s">
        <v>947</v>
      </c>
      <c r="T11" s="6" t="s">
        <v>948</v>
      </c>
      <c r="U11" t="s">
        <v>980</v>
      </c>
      <c r="V11" s="6" t="s">
        <v>951</v>
      </c>
      <c r="W11" s="6" t="s">
        <v>955</v>
      </c>
      <c r="X11" s="6" t="s">
        <v>958</v>
      </c>
      <c r="Y11" s="6" t="s">
        <v>958</v>
      </c>
      <c r="Z11" s="6" t="s">
        <v>960</v>
      </c>
      <c r="AA11" s="6" t="s">
        <v>949</v>
      </c>
      <c r="AB11" s="6"/>
      <c r="AC11" s="10">
        <v>44146</v>
      </c>
      <c r="AD11" s="6" t="s">
        <v>962</v>
      </c>
      <c r="AE11" s="6" t="s">
        <v>965</v>
      </c>
      <c r="AF11" s="6" t="s">
        <v>966</v>
      </c>
      <c r="AG11" s="6" t="s">
        <v>968</v>
      </c>
      <c r="AH11" s="6" t="s">
        <v>970</v>
      </c>
      <c r="AI11" s="6" t="s">
        <v>973</v>
      </c>
      <c r="AJ11" s="6" t="s">
        <v>973</v>
      </c>
      <c r="AK11" s="6" t="s">
        <v>976</v>
      </c>
      <c r="AL11" s="6" t="s">
        <v>977</v>
      </c>
      <c r="AM11" s="8">
        <v>32</v>
      </c>
    </row>
    <row r="12" spans="1:39" x14ac:dyDescent="0.2">
      <c r="A12" s="6" t="s">
        <v>525</v>
      </c>
      <c r="B12" s="6" t="s">
        <v>63</v>
      </c>
      <c r="C12" s="6">
        <v>13</v>
      </c>
      <c r="D12" s="6">
        <v>16</v>
      </c>
      <c r="E12" s="6">
        <v>7</v>
      </c>
      <c r="F12" s="7">
        <f t="shared" si="0"/>
        <v>99.976590977493899</v>
      </c>
      <c r="G12" s="6" t="s">
        <v>253</v>
      </c>
      <c r="H12" s="6" t="s">
        <v>394</v>
      </c>
      <c r="I12" t="s">
        <v>688</v>
      </c>
      <c r="J12" s="6" t="s">
        <v>711</v>
      </c>
      <c r="K12" s="6" t="s">
        <v>752</v>
      </c>
      <c r="L12" s="6">
        <v>40</v>
      </c>
      <c r="M12" s="6" t="s">
        <v>226</v>
      </c>
      <c r="N12" s="6" t="s">
        <v>753</v>
      </c>
      <c r="O12" s="6" t="s">
        <v>754</v>
      </c>
      <c r="P12" s="6" t="s">
        <v>754</v>
      </c>
      <c r="Q12" s="6"/>
      <c r="R12" s="6" t="s">
        <v>784</v>
      </c>
      <c r="S12" s="6" t="s">
        <v>947</v>
      </c>
      <c r="T12" s="6" t="s">
        <v>948</v>
      </c>
      <c r="U12" t="s">
        <v>980</v>
      </c>
      <c r="V12" s="6" t="s">
        <v>950</v>
      </c>
      <c r="W12" s="6" t="s">
        <v>955</v>
      </c>
      <c r="X12" s="6" t="s">
        <v>958</v>
      </c>
      <c r="Y12" s="6" t="s">
        <v>958</v>
      </c>
      <c r="Z12" s="6" t="s">
        <v>959</v>
      </c>
      <c r="AA12" s="6" t="s">
        <v>949</v>
      </c>
      <c r="AB12" s="6"/>
      <c r="AC12" s="10">
        <v>44147</v>
      </c>
      <c r="AD12" s="6" t="s">
        <v>962</v>
      </c>
      <c r="AE12" s="6" t="s">
        <v>965</v>
      </c>
      <c r="AF12" s="6" t="s">
        <v>966</v>
      </c>
      <c r="AG12" s="6" t="s">
        <v>967</v>
      </c>
      <c r="AH12" s="6" t="s">
        <v>970</v>
      </c>
      <c r="AI12" s="6" t="s">
        <v>973</v>
      </c>
      <c r="AJ12" s="6" t="s">
        <v>973</v>
      </c>
      <c r="AK12" s="6" t="s">
        <v>976</v>
      </c>
      <c r="AL12" s="6" t="s">
        <v>977</v>
      </c>
      <c r="AM12" s="8">
        <v>26.333333333333329</v>
      </c>
    </row>
    <row r="13" spans="1:39" x14ac:dyDescent="0.2">
      <c r="A13" s="6" t="s">
        <v>526</v>
      </c>
      <c r="B13" s="6" t="s">
        <v>64</v>
      </c>
      <c r="C13" s="6">
        <v>17</v>
      </c>
      <c r="D13" s="6">
        <v>21</v>
      </c>
      <c r="E13" s="6">
        <v>0</v>
      </c>
      <c r="F13" s="7">
        <f t="shared" si="0"/>
        <v>100</v>
      </c>
      <c r="G13" s="6" t="s">
        <v>254</v>
      </c>
      <c r="H13" s="6" t="s">
        <v>401</v>
      </c>
      <c r="I13" t="s">
        <v>689</v>
      </c>
      <c r="J13" s="6" t="s">
        <v>712</v>
      </c>
      <c r="K13" s="6" t="s">
        <v>752</v>
      </c>
      <c r="L13" s="6">
        <v>20</v>
      </c>
      <c r="M13" s="6" t="s">
        <v>226</v>
      </c>
      <c r="N13" s="6" t="s">
        <v>753</v>
      </c>
      <c r="O13" s="6" t="s">
        <v>754</v>
      </c>
      <c r="P13" s="6" t="s">
        <v>754</v>
      </c>
      <c r="Q13" s="6"/>
      <c r="R13" s="6" t="s">
        <v>785</v>
      </c>
      <c r="S13" s="6" t="s">
        <v>947</v>
      </c>
      <c r="T13" s="6" t="s">
        <v>948</v>
      </c>
      <c r="U13" t="s">
        <v>980</v>
      </c>
      <c r="V13" s="6" t="s">
        <v>950</v>
      </c>
      <c r="W13" s="6" t="s">
        <v>955</v>
      </c>
      <c r="X13" s="6" t="s">
        <v>958</v>
      </c>
      <c r="Y13" s="6" t="s">
        <v>958</v>
      </c>
      <c r="Z13" s="6" t="s">
        <v>960</v>
      </c>
      <c r="AA13" s="6" t="s">
        <v>949</v>
      </c>
      <c r="AB13" s="6"/>
      <c r="AC13" s="10">
        <v>44148</v>
      </c>
      <c r="AD13" s="6" t="s">
        <v>962</v>
      </c>
      <c r="AE13" s="6" t="s">
        <v>964</v>
      </c>
      <c r="AF13" s="6" t="s">
        <v>966</v>
      </c>
      <c r="AG13" s="6" t="s">
        <v>968</v>
      </c>
      <c r="AH13" s="6" t="s">
        <v>970</v>
      </c>
      <c r="AI13" s="6" t="s">
        <v>974</v>
      </c>
      <c r="AJ13" s="6" t="s">
        <v>973</v>
      </c>
      <c r="AK13" s="6" t="s">
        <v>976</v>
      </c>
      <c r="AL13" s="6" t="s">
        <v>977</v>
      </c>
      <c r="AM13" s="8">
        <v>26.666666666666671</v>
      </c>
    </row>
    <row r="14" spans="1:39" x14ac:dyDescent="0.2">
      <c r="A14" s="6" t="s">
        <v>527</v>
      </c>
      <c r="B14" s="6" t="s">
        <v>65</v>
      </c>
      <c r="C14" s="6">
        <v>18</v>
      </c>
      <c r="D14" s="6">
        <v>24</v>
      </c>
      <c r="E14" s="6">
        <v>23</v>
      </c>
      <c r="F14" s="7">
        <f t="shared" si="0"/>
        <v>99.923084640337095</v>
      </c>
      <c r="G14" s="6" t="s">
        <v>255</v>
      </c>
      <c r="H14" s="6" t="s">
        <v>402</v>
      </c>
      <c r="I14" t="s">
        <v>689</v>
      </c>
      <c r="J14" s="6" t="s">
        <v>709</v>
      </c>
      <c r="K14" s="6" t="s">
        <v>752</v>
      </c>
      <c r="L14" s="6">
        <v>80</v>
      </c>
      <c r="M14" s="6" t="s">
        <v>226</v>
      </c>
      <c r="N14" s="6" t="s">
        <v>753</v>
      </c>
      <c r="O14" s="6" t="s">
        <v>754</v>
      </c>
      <c r="P14" s="6" t="s">
        <v>754</v>
      </c>
      <c r="Q14" s="6"/>
      <c r="R14" s="6" t="s">
        <v>786</v>
      </c>
      <c r="S14" s="6" t="s">
        <v>947</v>
      </c>
      <c r="T14" s="6" t="s">
        <v>948</v>
      </c>
      <c r="U14" t="s">
        <v>980</v>
      </c>
      <c r="V14" s="6" t="s">
        <v>952</v>
      </c>
      <c r="W14" s="6" t="s">
        <v>955</v>
      </c>
      <c r="X14" s="6" t="s">
        <v>958</v>
      </c>
      <c r="Y14" s="6" t="s">
        <v>958</v>
      </c>
      <c r="Z14" s="6" t="s">
        <v>959</v>
      </c>
      <c r="AA14" s="6" t="s">
        <v>949</v>
      </c>
      <c r="AB14" s="6"/>
      <c r="AC14" s="10">
        <v>44147</v>
      </c>
      <c r="AD14" s="6" t="s">
        <v>962</v>
      </c>
      <c r="AE14" s="6" t="s">
        <v>965</v>
      </c>
      <c r="AF14" s="6" t="s">
        <v>966</v>
      </c>
      <c r="AG14" s="6" t="s">
        <v>968</v>
      </c>
      <c r="AH14" s="6" t="s">
        <v>970</v>
      </c>
      <c r="AI14" s="6" t="s">
        <v>974</v>
      </c>
      <c r="AJ14" s="6" t="s">
        <v>973</v>
      </c>
      <c r="AK14" s="6" t="s">
        <v>976</v>
      </c>
      <c r="AL14" s="6" t="s">
        <v>977</v>
      </c>
      <c r="AM14" s="8">
        <v>26.333333333333329</v>
      </c>
    </row>
    <row r="15" spans="1:39" x14ac:dyDescent="0.2">
      <c r="A15" s="6" t="s">
        <v>528</v>
      </c>
      <c r="B15" s="6" t="s">
        <v>66</v>
      </c>
      <c r="C15" s="6">
        <v>20</v>
      </c>
      <c r="D15" s="6">
        <v>23</v>
      </c>
      <c r="E15" s="6">
        <v>0</v>
      </c>
      <c r="F15" s="7">
        <f t="shared" si="0"/>
        <v>100</v>
      </c>
      <c r="G15" s="6" t="s">
        <v>256</v>
      </c>
      <c r="H15" s="6" t="s">
        <v>403</v>
      </c>
      <c r="I15" t="s">
        <v>692</v>
      </c>
      <c r="J15" s="6" t="s">
        <v>713</v>
      </c>
      <c r="K15" s="6" t="s">
        <v>752</v>
      </c>
      <c r="L15" s="6">
        <v>37</v>
      </c>
      <c r="M15" s="6" t="s">
        <v>226</v>
      </c>
      <c r="N15" s="6" t="s">
        <v>753</v>
      </c>
      <c r="O15" s="6" t="s">
        <v>755</v>
      </c>
      <c r="P15" s="6" t="s">
        <v>755</v>
      </c>
      <c r="Q15" s="6"/>
      <c r="R15" s="6" t="s">
        <v>787</v>
      </c>
      <c r="S15" s="6" t="s">
        <v>947</v>
      </c>
      <c r="T15" s="6" t="s">
        <v>948</v>
      </c>
      <c r="U15" t="s">
        <v>980</v>
      </c>
      <c r="V15" s="6" t="s">
        <v>950</v>
      </c>
      <c r="W15" s="6" t="s">
        <v>955</v>
      </c>
      <c r="X15" s="6" t="s">
        <v>958</v>
      </c>
      <c r="Y15" s="6" t="s">
        <v>958</v>
      </c>
      <c r="Z15" s="6" t="s">
        <v>960</v>
      </c>
      <c r="AA15" s="6" t="s">
        <v>949</v>
      </c>
      <c r="AB15" s="6"/>
      <c r="AC15" s="10">
        <v>44141</v>
      </c>
      <c r="AD15" s="6" t="s">
        <v>962</v>
      </c>
      <c r="AE15" s="6" t="s">
        <v>965</v>
      </c>
      <c r="AF15" s="6" t="s">
        <v>966</v>
      </c>
      <c r="AG15" s="6" t="s">
        <v>968</v>
      </c>
      <c r="AH15" s="6" t="s">
        <v>970</v>
      </c>
      <c r="AI15" s="6" t="s">
        <v>974</v>
      </c>
      <c r="AJ15" s="6" t="s">
        <v>973</v>
      </c>
      <c r="AK15" s="6" t="s">
        <v>976</v>
      </c>
      <c r="AL15" s="6" t="s">
        <v>977</v>
      </c>
      <c r="AM15" s="8">
        <v>15</v>
      </c>
    </row>
    <row r="16" spans="1:39" x14ac:dyDescent="0.2">
      <c r="A16" s="6" t="s">
        <v>515</v>
      </c>
      <c r="B16" s="6" t="s">
        <v>53</v>
      </c>
      <c r="C16" s="6">
        <v>18</v>
      </c>
      <c r="D16" s="6">
        <v>21</v>
      </c>
      <c r="E16" s="6">
        <v>3</v>
      </c>
      <c r="F16" s="7">
        <f t="shared" si="0"/>
        <v>99.989967561783104</v>
      </c>
      <c r="G16" s="6" t="s">
        <v>243</v>
      </c>
      <c r="H16" s="6" t="s">
        <v>391</v>
      </c>
      <c r="I16" t="s">
        <v>691</v>
      </c>
      <c r="J16" s="6" t="s">
        <v>704</v>
      </c>
      <c r="K16" s="6" t="s">
        <v>752</v>
      </c>
      <c r="L16" s="6">
        <v>46</v>
      </c>
      <c r="M16" s="6" t="s">
        <v>226</v>
      </c>
      <c r="N16" s="6" t="s">
        <v>753</v>
      </c>
      <c r="O16" s="6" t="s">
        <v>755</v>
      </c>
      <c r="P16" s="6" t="s">
        <v>755</v>
      </c>
      <c r="Q16" s="6"/>
      <c r="R16" s="6" t="s">
        <v>774</v>
      </c>
      <c r="S16" s="6" t="s">
        <v>947</v>
      </c>
      <c r="T16" s="6" t="s">
        <v>948</v>
      </c>
      <c r="U16" t="s">
        <v>980</v>
      </c>
      <c r="V16" s="6" t="s">
        <v>950</v>
      </c>
      <c r="W16" s="6" t="s">
        <v>955</v>
      </c>
      <c r="X16" s="6" t="s">
        <v>958</v>
      </c>
      <c r="Y16" s="6" t="s">
        <v>958</v>
      </c>
      <c r="Z16" s="6" t="s">
        <v>960</v>
      </c>
      <c r="AA16" s="6" t="s">
        <v>949</v>
      </c>
      <c r="AB16" s="6"/>
      <c r="AC16" s="10">
        <v>44138</v>
      </c>
      <c r="AD16" s="6" t="s">
        <v>962</v>
      </c>
      <c r="AE16" s="6" t="s">
        <v>965</v>
      </c>
      <c r="AF16" s="6" t="s">
        <v>966</v>
      </c>
      <c r="AG16" s="6" t="s">
        <v>968</v>
      </c>
      <c r="AH16" s="6" t="s">
        <v>970</v>
      </c>
      <c r="AI16" s="6" t="s">
        <v>974</v>
      </c>
      <c r="AJ16" s="6" t="s">
        <v>973</v>
      </c>
      <c r="AK16" s="6" t="s">
        <v>976</v>
      </c>
      <c r="AL16" s="6" t="s">
        <v>977</v>
      </c>
      <c r="AM16" s="8">
        <v>25.63333333333334</v>
      </c>
    </row>
    <row r="17" spans="1:39" x14ac:dyDescent="0.2">
      <c r="A17" s="6" t="s">
        <v>529</v>
      </c>
      <c r="B17" s="6" t="s">
        <v>67</v>
      </c>
      <c r="C17" s="6">
        <v>19</v>
      </c>
      <c r="D17" s="6">
        <v>22</v>
      </c>
      <c r="E17" s="6">
        <v>0</v>
      </c>
      <c r="F17" s="7">
        <f t="shared" si="0"/>
        <v>100</v>
      </c>
      <c r="G17" s="6" t="s">
        <v>257</v>
      </c>
      <c r="H17" s="6" t="s">
        <v>404</v>
      </c>
      <c r="I17" t="s">
        <v>693</v>
      </c>
      <c r="J17" s="6" t="s">
        <v>714</v>
      </c>
      <c r="K17" s="6" t="s">
        <v>752</v>
      </c>
      <c r="L17" s="6">
        <v>20</v>
      </c>
      <c r="M17" s="6" t="s">
        <v>226</v>
      </c>
      <c r="N17" s="6" t="s">
        <v>753</v>
      </c>
      <c r="O17" s="6" t="s">
        <v>755</v>
      </c>
      <c r="P17" s="6" t="s">
        <v>755</v>
      </c>
      <c r="Q17" s="6"/>
      <c r="R17" s="6" t="s">
        <v>788</v>
      </c>
      <c r="S17" s="6" t="s">
        <v>947</v>
      </c>
      <c r="T17" s="6" t="s">
        <v>948</v>
      </c>
      <c r="U17" t="s">
        <v>980</v>
      </c>
      <c r="V17" s="6" t="s">
        <v>950</v>
      </c>
      <c r="W17" s="6" t="s">
        <v>955</v>
      </c>
      <c r="X17" s="6" t="s">
        <v>958</v>
      </c>
      <c r="Y17" s="6" t="s">
        <v>958</v>
      </c>
      <c r="Z17" s="6" t="s">
        <v>960</v>
      </c>
      <c r="AA17" s="6" t="s">
        <v>949</v>
      </c>
      <c r="AB17" s="6"/>
      <c r="AC17" s="10">
        <v>44139</v>
      </c>
      <c r="AD17" s="6" t="s">
        <v>962</v>
      </c>
      <c r="AE17" s="6" t="s">
        <v>965</v>
      </c>
      <c r="AF17" s="6" t="s">
        <v>966</v>
      </c>
      <c r="AG17" s="6" t="s">
        <v>968</v>
      </c>
      <c r="AH17" s="6" t="s">
        <v>970</v>
      </c>
      <c r="AI17" s="6" t="s">
        <v>974</v>
      </c>
      <c r="AJ17" s="6" t="s">
        <v>973</v>
      </c>
      <c r="AK17" s="6" t="s">
        <v>976</v>
      </c>
      <c r="AL17" s="6" t="s">
        <v>977</v>
      </c>
      <c r="AM17" s="8">
        <v>29.9</v>
      </c>
    </row>
    <row r="18" spans="1:39" x14ac:dyDescent="0.2">
      <c r="A18" s="6" t="s">
        <v>516</v>
      </c>
      <c r="B18" s="6" t="s">
        <v>54</v>
      </c>
      <c r="C18" s="6">
        <v>16</v>
      </c>
      <c r="D18" s="6">
        <v>19</v>
      </c>
      <c r="E18" s="6">
        <v>0</v>
      </c>
      <c r="F18" s="7">
        <f t="shared" si="0"/>
        <v>100</v>
      </c>
      <c r="G18" s="6" t="s">
        <v>244</v>
      </c>
      <c r="H18" s="6" t="s">
        <v>392</v>
      </c>
      <c r="I18" t="s">
        <v>690</v>
      </c>
      <c r="J18" s="6" t="s">
        <v>700</v>
      </c>
      <c r="K18" s="6" t="s">
        <v>752</v>
      </c>
      <c r="L18" s="6">
        <v>64</v>
      </c>
      <c r="M18" s="6" t="s">
        <v>226</v>
      </c>
      <c r="N18" s="6" t="s">
        <v>753</v>
      </c>
      <c r="O18" s="6" t="s">
        <v>755</v>
      </c>
      <c r="P18" s="6" t="s">
        <v>755</v>
      </c>
      <c r="Q18" s="6"/>
      <c r="R18" s="6" t="s">
        <v>775</v>
      </c>
      <c r="S18" s="6" t="s">
        <v>947</v>
      </c>
      <c r="T18" s="6" t="s">
        <v>948</v>
      </c>
      <c r="U18" t="s">
        <v>980</v>
      </c>
      <c r="V18" s="6" t="s">
        <v>950</v>
      </c>
      <c r="W18" s="6" t="s">
        <v>955</v>
      </c>
      <c r="X18" s="6" t="s">
        <v>958</v>
      </c>
      <c r="Y18" s="6" t="s">
        <v>958</v>
      </c>
      <c r="Z18" s="6" t="s">
        <v>960</v>
      </c>
      <c r="AA18" s="6" t="s">
        <v>949</v>
      </c>
      <c r="AB18" s="6"/>
      <c r="AC18" s="10">
        <v>44137</v>
      </c>
      <c r="AD18" s="6" t="s">
        <v>962</v>
      </c>
      <c r="AE18" s="6" t="s">
        <v>965</v>
      </c>
      <c r="AF18" s="6" t="s">
        <v>966</v>
      </c>
      <c r="AG18" s="6" t="s">
        <v>968</v>
      </c>
      <c r="AH18" s="6" t="s">
        <v>970</v>
      </c>
      <c r="AI18" s="6" t="s">
        <v>974</v>
      </c>
      <c r="AJ18" s="6" t="s">
        <v>973</v>
      </c>
      <c r="AK18" s="6" t="s">
        <v>976</v>
      </c>
      <c r="AL18" s="6" t="s">
        <v>977</v>
      </c>
      <c r="AM18" s="8">
        <v>25.1</v>
      </c>
    </row>
    <row r="19" spans="1:39" x14ac:dyDescent="0.2">
      <c r="A19" s="6" t="s">
        <v>498</v>
      </c>
      <c r="B19" s="6" t="s">
        <v>36</v>
      </c>
      <c r="C19" s="6">
        <v>14</v>
      </c>
      <c r="D19" s="6">
        <v>18</v>
      </c>
      <c r="E19" s="6">
        <v>350</v>
      </c>
      <c r="F19" s="7">
        <f t="shared" si="0"/>
        <v>98.829548874694851</v>
      </c>
      <c r="G19" s="6" t="s">
        <v>227</v>
      </c>
      <c r="H19" s="6" t="s">
        <v>375</v>
      </c>
      <c r="I19" t="s">
        <v>688</v>
      </c>
      <c r="J19" s="6" t="s">
        <v>697</v>
      </c>
      <c r="K19" s="6" t="s">
        <v>752</v>
      </c>
      <c r="L19" s="6">
        <v>50</v>
      </c>
      <c r="M19" s="6" t="s">
        <v>226</v>
      </c>
      <c r="N19" s="6" t="s">
        <v>753</v>
      </c>
      <c r="O19" s="6" t="s">
        <v>754</v>
      </c>
      <c r="P19" s="6" t="s">
        <v>754</v>
      </c>
      <c r="Q19" s="6"/>
      <c r="R19" s="6" t="s">
        <v>757</v>
      </c>
      <c r="S19" s="6" t="s">
        <v>947</v>
      </c>
      <c r="T19" s="6" t="s">
        <v>948</v>
      </c>
      <c r="U19" t="s">
        <v>981</v>
      </c>
      <c r="V19" s="6" t="s">
        <v>950</v>
      </c>
      <c r="W19" s="6" t="s">
        <v>954</v>
      </c>
      <c r="X19" s="6" t="s">
        <v>958</v>
      </c>
      <c r="Y19" s="6" t="s">
        <v>958</v>
      </c>
      <c r="Z19" s="6" t="s">
        <v>959</v>
      </c>
      <c r="AA19" s="6" t="s">
        <v>949</v>
      </c>
      <c r="AB19" s="6"/>
      <c r="AC19" s="10">
        <v>44153</v>
      </c>
      <c r="AD19" s="6" t="s">
        <v>962</v>
      </c>
      <c r="AE19" s="6" t="s">
        <v>964</v>
      </c>
      <c r="AF19" s="6" t="s">
        <v>966</v>
      </c>
      <c r="AG19" s="6" t="s">
        <v>968</v>
      </c>
      <c r="AH19" s="6" t="s">
        <v>970</v>
      </c>
      <c r="AI19" s="6" t="s">
        <v>973</v>
      </c>
      <c r="AJ19" s="6" t="s">
        <v>971</v>
      </c>
      <c r="AK19" s="6" t="s">
        <v>971</v>
      </c>
      <c r="AL19" s="6" t="s">
        <v>977</v>
      </c>
      <c r="AM19" s="8"/>
    </row>
    <row r="20" spans="1:39" x14ac:dyDescent="0.2">
      <c r="A20" s="6" t="s">
        <v>499</v>
      </c>
      <c r="B20" s="6" t="s">
        <v>37</v>
      </c>
      <c r="C20" s="6">
        <v>16</v>
      </c>
      <c r="D20" s="6">
        <v>22</v>
      </c>
      <c r="E20" s="6">
        <v>248</v>
      </c>
      <c r="F20" s="7">
        <f t="shared" si="0"/>
        <v>99.170651774069498</v>
      </c>
      <c r="G20" s="6" t="s">
        <v>228</v>
      </c>
      <c r="H20" s="6" t="s">
        <v>376</v>
      </c>
      <c r="I20" t="s">
        <v>688</v>
      </c>
      <c r="J20" s="6" t="s">
        <v>697</v>
      </c>
      <c r="K20" s="6" t="s">
        <v>752</v>
      </c>
      <c r="L20" s="6">
        <v>39</v>
      </c>
      <c r="M20" s="6" t="s">
        <v>226</v>
      </c>
      <c r="N20" s="6" t="s">
        <v>753</v>
      </c>
      <c r="O20" s="6" t="s">
        <v>754</v>
      </c>
      <c r="P20" s="6" t="s">
        <v>754</v>
      </c>
      <c r="Q20" s="6"/>
      <c r="R20" s="6" t="s">
        <v>758</v>
      </c>
      <c r="S20" s="6" t="s">
        <v>947</v>
      </c>
      <c r="T20" s="6" t="s">
        <v>948</v>
      </c>
      <c r="U20" t="s">
        <v>981</v>
      </c>
      <c r="V20" s="6" t="s">
        <v>950</v>
      </c>
      <c r="W20" s="6" t="s">
        <v>954</v>
      </c>
      <c r="X20" s="6" t="s">
        <v>958</v>
      </c>
      <c r="Y20" s="6" t="s">
        <v>958</v>
      </c>
      <c r="Z20" s="6" t="s">
        <v>960</v>
      </c>
      <c r="AA20" s="6" t="s">
        <v>949</v>
      </c>
      <c r="AB20" s="6"/>
      <c r="AC20" s="10">
        <v>44153</v>
      </c>
      <c r="AD20" s="6" t="s">
        <v>962</v>
      </c>
      <c r="AE20" s="6" t="s">
        <v>964</v>
      </c>
      <c r="AF20" s="6" t="s">
        <v>966</v>
      </c>
      <c r="AG20" s="6" t="s">
        <v>968</v>
      </c>
      <c r="AH20" s="6" t="s">
        <v>970</v>
      </c>
      <c r="AI20" s="6" t="s">
        <v>974</v>
      </c>
      <c r="AJ20" s="6" t="s">
        <v>971</v>
      </c>
      <c r="AK20" s="6" t="s">
        <v>971</v>
      </c>
      <c r="AL20" s="6" t="s">
        <v>977</v>
      </c>
      <c r="AM20" s="8"/>
    </row>
    <row r="21" spans="1:39" x14ac:dyDescent="0.2">
      <c r="A21" s="6" t="s">
        <v>500</v>
      </c>
      <c r="B21" s="6" t="s">
        <v>38</v>
      </c>
      <c r="C21" s="6">
        <v>13</v>
      </c>
      <c r="D21" s="6">
        <v>20</v>
      </c>
      <c r="E21" s="6">
        <v>233</v>
      </c>
      <c r="F21" s="7">
        <f t="shared" si="0"/>
        <v>99.220813965153994</v>
      </c>
      <c r="G21" s="6" t="s">
        <v>229</v>
      </c>
      <c r="H21" s="6" t="s">
        <v>377</v>
      </c>
      <c r="I21" t="s">
        <v>688</v>
      </c>
      <c r="J21" s="6" t="s">
        <v>697</v>
      </c>
      <c r="K21" s="6" t="s">
        <v>752</v>
      </c>
      <c r="L21" s="6">
        <v>45</v>
      </c>
      <c r="M21" s="6" t="s">
        <v>226</v>
      </c>
      <c r="N21" s="6" t="s">
        <v>753</v>
      </c>
      <c r="O21" s="6" t="s">
        <v>754</v>
      </c>
      <c r="P21" s="6" t="s">
        <v>754</v>
      </c>
      <c r="Q21" s="6"/>
      <c r="R21" s="6" t="s">
        <v>759</v>
      </c>
      <c r="S21" s="6" t="s">
        <v>947</v>
      </c>
      <c r="T21" s="6" t="s">
        <v>948</v>
      </c>
      <c r="U21" t="s">
        <v>981</v>
      </c>
      <c r="V21" s="6" t="s">
        <v>950</v>
      </c>
      <c r="W21" s="6" t="s">
        <v>954</v>
      </c>
      <c r="X21" s="6" t="s">
        <v>958</v>
      </c>
      <c r="Y21" s="6" t="s">
        <v>958</v>
      </c>
      <c r="Z21" s="6" t="s">
        <v>960</v>
      </c>
      <c r="AA21" s="6" t="s">
        <v>949</v>
      </c>
      <c r="AB21" s="6"/>
      <c r="AC21" s="10">
        <v>44153</v>
      </c>
      <c r="AD21" s="6" t="s">
        <v>962</v>
      </c>
      <c r="AE21" s="6" t="s">
        <v>964</v>
      </c>
      <c r="AF21" s="6" t="s">
        <v>966</v>
      </c>
      <c r="AG21" s="6" t="s">
        <v>968</v>
      </c>
      <c r="AH21" s="6" t="s">
        <v>970</v>
      </c>
      <c r="AI21" s="6" t="s">
        <v>973</v>
      </c>
      <c r="AJ21" s="6" t="s">
        <v>971</v>
      </c>
      <c r="AK21" s="6" t="s">
        <v>971</v>
      </c>
      <c r="AL21" s="6" t="s">
        <v>977</v>
      </c>
      <c r="AM21" s="8"/>
    </row>
    <row r="22" spans="1:39" x14ac:dyDescent="0.2">
      <c r="A22" s="6" t="s">
        <v>501</v>
      </c>
      <c r="B22" s="6" t="s">
        <v>39</v>
      </c>
      <c r="C22" s="6">
        <v>16</v>
      </c>
      <c r="D22" s="6">
        <v>19</v>
      </c>
      <c r="E22" s="6">
        <v>219</v>
      </c>
      <c r="F22" s="7">
        <f t="shared" si="0"/>
        <v>99.26763201016621</v>
      </c>
      <c r="G22" s="6" t="s">
        <v>230</v>
      </c>
      <c r="H22" s="6" t="s">
        <v>378</v>
      </c>
      <c r="I22" t="s">
        <v>689</v>
      </c>
      <c r="J22" s="6" t="s">
        <v>698</v>
      </c>
      <c r="K22" s="6" t="s">
        <v>752</v>
      </c>
      <c r="L22" s="6">
        <v>68</v>
      </c>
      <c r="M22" s="6" t="s">
        <v>226</v>
      </c>
      <c r="N22" s="6" t="s">
        <v>753</v>
      </c>
      <c r="O22" s="6" t="s">
        <v>754</v>
      </c>
      <c r="P22" s="6" t="s">
        <v>754</v>
      </c>
      <c r="Q22" s="6"/>
      <c r="R22" s="6" t="s">
        <v>760</v>
      </c>
      <c r="S22" s="6" t="s">
        <v>947</v>
      </c>
      <c r="T22" s="6" t="s">
        <v>948</v>
      </c>
      <c r="U22" t="s">
        <v>980</v>
      </c>
      <c r="V22" s="6" t="s">
        <v>950</v>
      </c>
      <c r="W22" s="6" t="s">
        <v>954</v>
      </c>
      <c r="X22" s="6" t="s">
        <v>958</v>
      </c>
      <c r="Y22" s="6" t="s">
        <v>958</v>
      </c>
      <c r="Z22" s="6" t="s">
        <v>960</v>
      </c>
      <c r="AA22" s="6" t="s">
        <v>949</v>
      </c>
      <c r="AB22" s="6"/>
      <c r="AC22" s="10">
        <v>44147</v>
      </c>
      <c r="AD22" s="6" t="s">
        <v>962</v>
      </c>
      <c r="AE22" s="6" t="s">
        <v>965</v>
      </c>
      <c r="AF22" s="6" t="s">
        <v>966</v>
      </c>
      <c r="AG22" s="6" t="s">
        <v>968</v>
      </c>
      <c r="AH22" s="6" t="s">
        <v>970</v>
      </c>
      <c r="AI22" s="6" t="s">
        <v>974</v>
      </c>
      <c r="AJ22" s="6" t="s">
        <v>971</v>
      </c>
      <c r="AK22" s="6" t="s">
        <v>971</v>
      </c>
      <c r="AL22" s="6" t="s">
        <v>977</v>
      </c>
      <c r="AM22" s="8">
        <v>28.666666666666671</v>
      </c>
    </row>
    <row r="23" spans="1:39" x14ac:dyDescent="0.2">
      <c r="A23" s="6" t="s">
        <v>502</v>
      </c>
      <c r="B23" s="6" t="s">
        <v>40</v>
      </c>
      <c r="C23" s="6">
        <v>17</v>
      </c>
      <c r="D23" s="6">
        <v>21</v>
      </c>
      <c r="E23" s="6">
        <v>196</v>
      </c>
      <c r="F23" s="7">
        <f t="shared" si="0"/>
        <v>99.344547369829115</v>
      </c>
      <c r="G23" s="6" t="s">
        <v>231</v>
      </c>
      <c r="H23" s="6" t="s">
        <v>379</v>
      </c>
      <c r="I23" t="s">
        <v>688</v>
      </c>
      <c r="J23" s="6" t="s">
        <v>697</v>
      </c>
      <c r="K23" s="6" t="s">
        <v>752</v>
      </c>
      <c r="L23" s="6">
        <v>16</v>
      </c>
      <c r="M23" s="6" t="s">
        <v>226</v>
      </c>
      <c r="N23" s="6" t="s">
        <v>753</v>
      </c>
      <c r="O23" s="6" t="s">
        <v>754</v>
      </c>
      <c r="P23" s="6" t="s">
        <v>754</v>
      </c>
      <c r="Q23" s="6"/>
      <c r="R23" s="6" t="s">
        <v>761</v>
      </c>
      <c r="S23" s="6" t="s">
        <v>947</v>
      </c>
      <c r="T23" s="6" t="s">
        <v>948</v>
      </c>
      <c r="U23" t="s">
        <v>981</v>
      </c>
      <c r="V23" s="6" t="s">
        <v>950</v>
      </c>
      <c r="W23" s="6" t="s">
        <v>954</v>
      </c>
      <c r="X23" s="6" t="s">
        <v>958</v>
      </c>
      <c r="Y23" s="6" t="s">
        <v>958</v>
      </c>
      <c r="Z23" s="6" t="s">
        <v>960</v>
      </c>
      <c r="AA23" s="6" t="s">
        <v>949</v>
      </c>
      <c r="AB23" s="6"/>
      <c r="AC23" s="10">
        <v>44153</v>
      </c>
      <c r="AD23" s="6" t="s">
        <v>962</v>
      </c>
      <c r="AE23" s="6" t="s">
        <v>965</v>
      </c>
      <c r="AF23" s="6" t="s">
        <v>966</v>
      </c>
      <c r="AG23" s="6" t="s">
        <v>968</v>
      </c>
      <c r="AH23" s="6" t="s">
        <v>970</v>
      </c>
      <c r="AI23" s="6" t="s">
        <v>974</v>
      </c>
      <c r="AJ23" s="6" t="s">
        <v>973</v>
      </c>
      <c r="AK23" s="6" t="s">
        <v>976</v>
      </c>
      <c r="AL23" s="6" t="s">
        <v>977</v>
      </c>
      <c r="AM23" s="8"/>
    </row>
    <row r="24" spans="1:39" x14ac:dyDescent="0.2">
      <c r="A24" s="6" t="s">
        <v>503</v>
      </c>
      <c r="B24" s="6" t="s">
        <v>41</v>
      </c>
      <c r="C24" s="6">
        <v>16</v>
      </c>
      <c r="D24" s="6">
        <v>20</v>
      </c>
      <c r="E24" s="6">
        <v>168</v>
      </c>
      <c r="F24" s="7">
        <f t="shared" si="0"/>
        <v>99.438183459853519</v>
      </c>
      <c r="G24" s="6" t="s">
        <v>232</v>
      </c>
      <c r="H24" s="6" t="s">
        <v>380</v>
      </c>
      <c r="I24" t="s">
        <v>688</v>
      </c>
      <c r="J24" s="6" t="s">
        <v>699</v>
      </c>
      <c r="K24" s="6" t="s">
        <v>752</v>
      </c>
      <c r="L24" s="6">
        <v>19</v>
      </c>
      <c r="M24" s="6" t="s">
        <v>226</v>
      </c>
      <c r="N24" s="6" t="s">
        <v>753</v>
      </c>
      <c r="O24" s="6" t="s">
        <v>754</v>
      </c>
      <c r="P24" s="6" t="s">
        <v>754</v>
      </c>
      <c r="Q24" s="6"/>
      <c r="R24" s="6" t="s">
        <v>762</v>
      </c>
      <c r="S24" s="6" t="s">
        <v>947</v>
      </c>
      <c r="T24" s="6" t="s">
        <v>948</v>
      </c>
      <c r="U24" t="s">
        <v>980</v>
      </c>
      <c r="V24" s="6" t="s">
        <v>950</v>
      </c>
      <c r="W24" s="6" t="s">
        <v>954</v>
      </c>
      <c r="X24" s="6" t="s">
        <v>958</v>
      </c>
      <c r="Y24" s="6" t="s">
        <v>958</v>
      </c>
      <c r="Z24" s="6" t="s">
        <v>959</v>
      </c>
      <c r="AA24" s="6" t="s">
        <v>949</v>
      </c>
      <c r="AB24" s="6"/>
      <c r="AC24" s="10">
        <v>44147</v>
      </c>
      <c r="AD24" s="6" t="s">
        <v>962</v>
      </c>
      <c r="AE24" s="6" t="s">
        <v>965</v>
      </c>
      <c r="AF24" s="6" t="s">
        <v>966</v>
      </c>
      <c r="AG24" s="6" t="s">
        <v>968</v>
      </c>
      <c r="AH24" s="6" t="s">
        <v>970</v>
      </c>
      <c r="AI24" s="6" t="s">
        <v>974</v>
      </c>
      <c r="AJ24" s="6" t="s">
        <v>971</v>
      </c>
      <c r="AK24" s="6" t="s">
        <v>971</v>
      </c>
      <c r="AL24" s="6" t="s">
        <v>977</v>
      </c>
      <c r="AM24" s="8">
        <v>27.666666666666671</v>
      </c>
    </row>
    <row r="25" spans="1:39" x14ac:dyDescent="0.2">
      <c r="A25" s="6" t="s">
        <v>504</v>
      </c>
      <c r="B25" s="6" t="s">
        <v>42</v>
      </c>
      <c r="C25" s="6">
        <v>17</v>
      </c>
      <c r="D25" s="6">
        <v>20</v>
      </c>
      <c r="E25" s="6">
        <v>153</v>
      </c>
      <c r="F25" s="7">
        <f t="shared" si="0"/>
        <v>99.488345650938044</v>
      </c>
      <c r="G25" s="6" t="s">
        <v>233</v>
      </c>
      <c r="H25" s="6" t="s">
        <v>381</v>
      </c>
      <c r="I25" t="s">
        <v>690</v>
      </c>
      <c r="J25" s="6" t="s">
        <v>700</v>
      </c>
      <c r="K25" s="6" t="s">
        <v>752</v>
      </c>
      <c r="L25" s="6">
        <v>62</v>
      </c>
      <c r="M25" s="6" t="s">
        <v>226</v>
      </c>
      <c r="N25" s="6" t="s">
        <v>753</v>
      </c>
      <c r="O25" s="6" t="s">
        <v>755</v>
      </c>
      <c r="P25" s="6" t="s">
        <v>755</v>
      </c>
      <c r="Q25" s="6"/>
      <c r="R25" s="6" t="s">
        <v>763</v>
      </c>
      <c r="S25" s="6" t="s">
        <v>947</v>
      </c>
      <c r="T25" s="6" t="s">
        <v>948</v>
      </c>
      <c r="U25" t="s">
        <v>980</v>
      </c>
      <c r="V25" s="6" t="s">
        <v>950</v>
      </c>
      <c r="W25" s="6" t="s">
        <v>954</v>
      </c>
      <c r="X25" s="6" t="s">
        <v>958</v>
      </c>
      <c r="Y25" s="6" t="s">
        <v>958</v>
      </c>
      <c r="Z25" s="6" t="s">
        <v>959</v>
      </c>
      <c r="AA25" s="6" t="s">
        <v>949</v>
      </c>
      <c r="AB25" s="6"/>
      <c r="AC25" s="10">
        <v>44149</v>
      </c>
      <c r="AD25" s="6" t="s">
        <v>962</v>
      </c>
      <c r="AE25" s="6" t="s">
        <v>965</v>
      </c>
      <c r="AF25" s="6" t="s">
        <v>966</v>
      </c>
      <c r="AG25" s="6" t="s">
        <v>968</v>
      </c>
      <c r="AH25" s="6" t="s">
        <v>970</v>
      </c>
      <c r="AI25" s="6" t="s">
        <v>974</v>
      </c>
      <c r="AJ25" s="6" t="s">
        <v>973</v>
      </c>
      <c r="AK25" s="6" t="s">
        <v>976</v>
      </c>
      <c r="AL25" s="6" t="s">
        <v>977</v>
      </c>
      <c r="AM25" s="8">
        <v>20.333333333333329</v>
      </c>
    </row>
    <row r="26" spans="1:39" x14ac:dyDescent="0.2">
      <c r="A26" s="6" t="s">
        <v>505</v>
      </c>
      <c r="B26" s="6" t="s">
        <v>43</v>
      </c>
      <c r="C26" s="6">
        <v>17</v>
      </c>
      <c r="D26" s="6">
        <v>21</v>
      </c>
      <c r="E26" s="6">
        <v>155</v>
      </c>
      <c r="F26" s="7">
        <f t="shared" si="0"/>
        <v>99.481657358793427</v>
      </c>
      <c r="G26" s="6" t="s">
        <v>231</v>
      </c>
      <c r="H26" s="6" t="s">
        <v>379</v>
      </c>
      <c r="I26" t="s">
        <v>688</v>
      </c>
      <c r="J26" s="6" t="s">
        <v>697</v>
      </c>
      <c r="K26" s="6" t="s">
        <v>752</v>
      </c>
      <c r="L26" s="6">
        <v>17</v>
      </c>
      <c r="M26" s="6" t="s">
        <v>226</v>
      </c>
      <c r="N26" s="6" t="s">
        <v>753</v>
      </c>
      <c r="O26" s="6" t="s">
        <v>754</v>
      </c>
      <c r="P26" s="6" t="s">
        <v>754</v>
      </c>
      <c r="Q26" s="6"/>
      <c r="R26" s="6" t="s">
        <v>764</v>
      </c>
      <c r="S26" s="6" t="s">
        <v>947</v>
      </c>
      <c r="T26" s="6" t="s">
        <v>948</v>
      </c>
      <c r="U26" t="s">
        <v>981</v>
      </c>
      <c r="V26" s="6" t="s">
        <v>950</v>
      </c>
      <c r="W26" s="6" t="s">
        <v>954</v>
      </c>
      <c r="X26" s="6" t="s">
        <v>958</v>
      </c>
      <c r="Y26" s="6" t="s">
        <v>958</v>
      </c>
      <c r="Z26" s="6" t="s">
        <v>960</v>
      </c>
      <c r="AA26" s="6" t="s">
        <v>949</v>
      </c>
      <c r="AB26" s="6"/>
      <c r="AC26" s="10">
        <v>44154</v>
      </c>
      <c r="AD26" s="6" t="s">
        <v>962</v>
      </c>
      <c r="AE26" s="6" t="s">
        <v>965</v>
      </c>
      <c r="AF26" s="6" t="s">
        <v>966</v>
      </c>
      <c r="AG26" s="6" t="s">
        <v>968</v>
      </c>
      <c r="AH26" s="6" t="s">
        <v>970</v>
      </c>
      <c r="AI26" s="6" t="s">
        <v>974</v>
      </c>
      <c r="AJ26" s="6" t="s">
        <v>973</v>
      </c>
      <c r="AK26" s="6" t="s">
        <v>976</v>
      </c>
      <c r="AL26" s="6" t="s">
        <v>977</v>
      </c>
      <c r="AM26" s="8"/>
    </row>
    <row r="27" spans="1:39" x14ac:dyDescent="0.2">
      <c r="A27" s="6" t="s">
        <v>506</v>
      </c>
      <c r="B27" s="6" t="s">
        <v>44</v>
      </c>
      <c r="C27" s="6">
        <v>19</v>
      </c>
      <c r="D27" s="6">
        <v>23</v>
      </c>
      <c r="E27" s="6">
        <v>144</v>
      </c>
      <c r="F27" s="7">
        <f t="shared" si="0"/>
        <v>99.518442965588733</v>
      </c>
      <c r="G27" s="6" t="s">
        <v>234</v>
      </c>
      <c r="H27" s="6" t="s">
        <v>382</v>
      </c>
      <c r="I27" t="s">
        <v>688</v>
      </c>
      <c r="J27" s="6" t="s">
        <v>697</v>
      </c>
      <c r="K27" s="6" t="s">
        <v>752</v>
      </c>
      <c r="L27" s="6">
        <v>30</v>
      </c>
      <c r="M27" s="6" t="s">
        <v>226</v>
      </c>
      <c r="N27" s="6" t="s">
        <v>753</v>
      </c>
      <c r="O27" s="6" t="s">
        <v>754</v>
      </c>
      <c r="P27" s="6" t="s">
        <v>754</v>
      </c>
      <c r="Q27" s="6"/>
      <c r="R27" s="6" t="s">
        <v>765</v>
      </c>
      <c r="S27" s="6" t="s">
        <v>947</v>
      </c>
      <c r="T27" s="6" t="s">
        <v>948</v>
      </c>
      <c r="U27" t="s">
        <v>981</v>
      </c>
      <c r="V27" s="6" t="s">
        <v>950</v>
      </c>
      <c r="W27" s="6" t="s">
        <v>954</v>
      </c>
      <c r="X27" s="6" t="s">
        <v>958</v>
      </c>
      <c r="Y27" s="6" t="s">
        <v>958</v>
      </c>
      <c r="Z27" s="6" t="s">
        <v>959</v>
      </c>
      <c r="AA27" s="6" t="s">
        <v>949</v>
      </c>
      <c r="AB27" s="6"/>
      <c r="AC27" s="10">
        <v>44153</v>
      </c>
      <c r="AD27" s="6" t="s">
        <v>962</v>
      </c>
      <c r="AE27" s="6" t="s">
        <v>964</v>
      </c>
      <c r="AF27" s="6" t="s">
        <v>966</v>
      </c>
      <c r="AG27" s="6" t="s">
        <v>968</v>
      </c>
      <c r="AH27" s="6" t="s">
        <v>970</v>
      </c>
      <c r="AI27" s="6" t="s">
        <v>974</v>
      </c>
      <c r="AJ27" s="6" t="s">
        <v>973</v>
      </c>
      <c r="AK27" s="6" t="s">
        <v>976</v>
      </c>
      <c r="AL27" s="6" t="s">
        <v>977</v>
      </c>
      <c r="AM27" s="8"/>
    </row>
    <row r="28" spans="1:39" x14ac:dyDescent="0.2">
      <c r="A28" s="6" t="s">
        <v>507</v>
      </c>
      <c r="B28" s="6" t="s">
        <v>45</v>
      </c>
      <c r="C28" s="6">
        <v>16</v>
      </c>
      <c r="D28" s="6">
        <v>22</v>
      </c>
      <c r="E28" s="6">
        <v>221</v>
      </c>
      <c r="F28" s="7">
        <f t="shared" si="0"/>
        <v>99.260943718021593</v>
      </c>
      <c r="G28" s="6" t="s">
        <v>235</v>
      </c>
      <c r="H28" s="6" t="s">
        <v>383</v>
      </c>
      <c r="I28" t="s">
        <v>688</v>
      </c>
      <c r="J28" s="6" t="s">
        <v>697</v>
      </c>
      <c r="K28" s="6" t="s">
        <v>752</v>
      </c>
      <c r="L28" s="6">
        <v>52</v>
      </c>
      <c r="M28" s="6" t="s">
        <v>226</v>
      </c>
      <c r="N28" s="6" t="s">
        <v>753</v>
      </c>
      <c r="O28" s="6" t="s">
        <v>754</v>
      </c>
      <c r="P28" s="6" t="s">
        <v>754</v>
      </c>
      <c r="Q28" s="6"/>
      <c r="R28" s="6" t="s">
        <v>766</v>
      </c>
      <c r="S28" s="6" t="s">
        <v>947</v>
      </c>
      <c r="T28" s="6" t="s">
        <v>948</v>
      </c>
      <c r="U28" t="s">
        <v>981</v>
      </c>
      <c r="V28" s="6" t="s">
        <v>950</v>
      </c>
      <c r="W28" s="6" t="s">
        <v>954</v>
      </c>
      <c r="X28" s="6" t="s">
        <v>958</v>
      </c>
      <c r="Y28" s="6" t="s">
        <v>958</v>
      </c>
      <c r="Z28" s="6" t="s">
        <v>960</v>
      </c>
      <c r="AA28" s="6" t="s">
        <v>949</v>
      </c>
      <c r="AB28" s="6"/>
      <c r="AC28" s="10">
        <v>44153</v>
      </c>
      <c r="AD28" s="6" t="s">
        <v>962</v>
      </c>
      <c r="AE28" s="6" t="s">
        <v>965</v>
      </c>
      <c r="AF28" s="6" t="s">
        <v>966</v>
      </c>
      <c r="AG28" s="6" t="s">
        <v>968</v>
      </c>
      <c r="AH28" s="6" t="s">
        <v>970</v>
      </c>
      <c r="AI28" s="6" t="s">
        <v>974</v>
      </c>
      <c r="AJ28" s="6" t="s">
        <v>971</v>
      </c>
      <c r="AK28" s="6" t="s">
        <v>971</v>
      </c>
      <c r="AL28" s="6" t="s">
        <v>977</v>
      </c>
      <c r="AM28" s="8"/>
    </row>
    <row r="29" spans="1:39" x14ac:dyDescent="0.2">
      <c r="A29" s="6" t="s">
        <v>508</v>
      </c>
      <c r="B29" s="6" t="s">
        <v>46</v>
      </c>
      <c r="C29" s="6">
        <v>16</v>
      </c>
      <c r="D29" s="6">
        <v>21</v>
      </c>
      <c r="E29" s="6">
        <v>116</v>
      </c>
      <c r="F29" s="7">
        <f t="shared" si="0"/>
        <v>99.612079055613151</v>
      </c>
      <c r="G29" s="6" t="s">
        <v>236</v>
      </c>
      <c r="H29" s="6" t="s">
        <v>384</v>
      </c>
      <c r="I29" t="s">
        <v>689</v>
      </c>
      <c r="J29" s="6" t="s">
        <v>701</v>
      </c>
      <c r="K29" s="6" t="s">
        <v>752</v>
      </c>
      <c r="L29" s="6">
        <v>21</v>
      </c>
      <c r="M29" s="6" t="s">
        <v>226</v>
      </c>
      <c r="N29" s="6" t="s">
        <v>753</v>
      </c>
      <c r="O29" s="6" t="s">
        <v>754</v>
      </c>
      <c r="P29" s="6" t="s">
        <v>754</v>
      </c>
      <c r="Q29" s="6"/>
      <c r="R29" s="6" t="s">
        <v>767</v>
      </c>
      <c r="S29" s="6" t="s">
        <v>947</v>
      </c>
      <c r="T29" s="6" t="s">
        <v>948</v>
      </c>
      <c r="U29" t="s">
        <v>980</v>
      </c>
      <c r="V29" s="6" t="s">
        <v>950</v>
      </c>
      <c r="W29" s="6" t="s">
        <v>954</v>
      </c>
      <c r="X29" s="6" t="s">
        <v>958</v>
      </c>
      <c r="Y29" s="6" t="s">
        <v>958</v>
      </c>
      <c r="Z29" s="6" t="s">
        <v>960</v>
      </c>
      <c r="AA29" s="6" t="s">
        <v>949</v>
      </c>
      <c r="AB29" s="6"/>
      <c r="AC29" s="10">
        <v>44146</v>
      </c>
      <c r="AD29" s="6" t="s">
        <v>962</v>
      </c>
      <c r="AE29" s="6" t="s">
        <v>964</v>
      </c>
      <c r="AF29" s="6" t="s">
        <v>966</v>
      </c>
      <c r="AG29" s="6" t="s">
        <v>968</v>
      </c>
      <c r="AH29" s="6" t="s">
        <v>970</v>
      </c>
      <c r="AI29" s="6" t="s">
        <v>974</v>
      </c>
      <c r="AJ29" s="6" t="s">
        <v>971</v>
      </c>
      <c r="AK29" s="6" t="s">
        <v>971</v>
      </c>
      <c r="AL29" s="6" t="s">
        <v>977</v>
      </c>
      <c r="AM29" s="8">
        <v>28.666666666666671</v>
      </c>
    </row>
    <row r="30" spans="1:39" x14ac:dyDescent="0.2">
      <c r="A30" s="6" t="s">
        <v>509</v>
      </c>
      <c r="B30" s="6" t="s">
        <v>47</v>
      </c>
      <c r="C30" s="6">
        <v>18</v>
      </c>
      <c r="D30" s="6">
        <v>21</v>
      </c>
      <c r="E30" s="6">
        <v>109</v>
      </c>
      <c r="F30" s="7">
        <f t="shared" si="0"/>
        <v>99.635488078119252</v>
      </c>
      <c r="G30" s="6" t="s">
        <v>237</v>
      </c>
      <c r="H30" s="6" t="s">
        <v>385</v>
      </c>
      <c r="I30" t="s">
        <v>688</v>
      </c>
      <c r="J30" s="6" t="s">
        <v>702</v>
      </c>
      <c r="K30" s="6" t="s">
        <v>752</v>
      </c>
      <c r="L30" s="6">
        <v>26</v>
      </c>
      <c r="M30" s="6" t="s">
        <v>226</v>
      </c>
      <c r="N30" s="6" t="s">
        <v>753</v>
      </c>
      <c r="O30" s="6" t="s">
        <v>754</v>
      </c>
      <c r="P30" s="6" t="s">
        <v>754</v>
      </c>
      <c r="Q30" s="6"/>
      <c r="R30" s="6" t="s">
        <v>768</v>
      </c>
      <c r="S30" s="6" t="s">
        <v>947</v>
      </c>
      <c r="T30" s="6" t="s">
        <v>948</v>
      </c>
      <c r="U30" t="s">
        <v>980</v>
      </c>
      <c r="V30" s="6" t="s">
        <v>950</v>
      </c>
      <c r="W30" s="6" t="s">
        <v>954</v>
      </c>
      <c r="X30" s="6" t="s">
        <v>958</v>
      </c>
      <c r="Y30" s="6" t="s">
        <v>958</v>
      </c>
      <c r="Z30" s="6" t="s">
        <v>959</v>
      </c>
      <c r="AA30" s="6" t="s">
        <v>949</v>
      </c>
      <c r="AB30" s="6"/>
      <c r="AC30" s="10">
        <v>44147</v>
      </c>
      <c r="AD30" s="6" t="s">
        <v>962</v>
      </c>
      <c r="AE30" s="6" t="s">
        <v>965</v>
      </c>
      <c r="AF30" s="6" t="s">
        <v>966</v>
      </c>
      <c r="AG30" s="6" t="s">
        <v>968</v>
      </c>
      <c r="AH30" s="6" t="s">
        <v>970</v>
      </c>
      <c r="AI30" s="6" t="s">
        <v>974</v>
      </c>
      <c r="AJ30" s="6" t="s">
        <v>973</v>
      </c>
      <c r="AK30" s="6" t="s">
        <v>976</v>
      </c>
      <c r="AL30" s="6" t="s">
        <v>977</v>
      </c>
      <c r="AM30" s="8">
        <v>27.666666666666671</v>
      </c>
    </row>
    <row r="31" spans="1:39" x14ac:dyDescent="0.2">
      <c r="A31" s="6" t="s">
        <v>510</v>
      </c>
      <c r="B31" s="6" t="s">
        <v>48</v>
      </c>
      <c r="C31" s="6">
        <v>10</v>
      </c>
      <c r="D31" s="6">
        <v>15</v>
      </c>
      <c r="E31" s="6">
        <v>1335</v>
      </c>
      <c r="F31" s="7">
        <f t="shared" si="0"/>
        <v>95.535564993478914</v>
      </c>
      <c r="G31" s="6" t="s">
        <v>238</v>
      </c>
      <c r="H31" s="6" t="s">
        <v>386</v>
      </c>
      <c r="I31" t="s">
        <v>688</v>
      </c>
      <c r="J31" s="6" t="s">
        <v>697</v>
      </c>
      <c r="K31" s="6" t="s">
        <v>752</v>
      </c>
      <c r="L31" s="6">
        <v>26</v>
      </c>
      <c r="M31" s="6" t="s">
        <v>226</v>
      </c>
      <c r="N31" s="6" t="s">
        <v>753</v>
      </c>
      <c r="O31" s="6" t="s">
        <v>754</v>
      </c>
      <c r="P31" s="6" t="s">
        <v>754</v>
      </c>
      <c r="Q31" s="6"/>
      <c r="R31" s="6" t="s">
        <v>769</v>
      </c>
      <c r="S31" s="6" t="s">
        <v>947</v>
      </c>
      <c r="T31" s="6" t="s">
        <v>948</v>
      </c>
      <c r="U31" t="s">
        <v>981</v>
      </c>
      <c r="V31" s="6" t="s">
        <v>951</v>
      </c>
      <c r="W31" s="6" t="s">
        <v>954</v>
      </c>
      <c r="X31" s="6" t="s">
        <v>958</v>
      </c>
      <c r="Y31" s="6" t="s">
        <v>958</v>
      </c>
      <c r="Z31" s="6" t="s">
        <v>960</v>
      </c>
      <c r="AA31" s="6" t="s">
        <v>949</v>
      </c>
      <c r="AB31" s="6"/>
      <c r="AC31" s="10">
        <v>44153</v>
      </c>
      <c r="AD31" s="6" t="s">
        <v>962</v>
      </c>
      <c r="AE31" s="6" t="s">
        <v>965</v>
      </c>
      <c r="AF31" s="6" t="s">
        <v>967</v>
      </c>
      <c r="AG31" s="6" t="s">
        <v>968</v>
      </c>
      <c r="AH31" s="6" t="s">
        <v>970</v>
      </c>
      <c r="AI31" s="6" t="s">
        <v>974</v>
      </c>
      <c r="AJ31" s="6" t="s">
        <v>973</v>
      </c>
      <c r="AK31" s="6" t="s">
        <v>976</v>
      </c>
      <c r="AL31" s="6" t="s">
        <v>966</v>
      </c>
      <c r="AM31" s="8"/>
    </row>
    <row r="32" spans="1:39" x14ac:dyDescent="0.2">
      <c r="A32" s="6" t="s">
        <v>511</v>
      </c>
      <c r="B32" s="6" t="s">
        <v>49</v>
      </c>
      <c r="C32" s="6">
        <v>14</v>
      </c>
      <c r="D32" s="6">
        <v>20</v>
      </c>
      <c r="E32" s="6">
        <v>96</v>
      </c>
      <c r="F32" s="7">
        <f t="shared" si="0"/>
        <v>99.67896197705916</v>
      </c>
      <c r="G32" s="6" t="s">
        <v>239</v>
      </c>
      <c r="H32" s="6" t="s">
        <v>387</v>
      </c>
      <c r="I32" t="s">
        <v>688</v>
      </c>
      <c r="J32" s="6" t="s">
        <v>697</v>
      </c>
      <c r="K32" s="6" t="s">
        <v>752</v>
      </c>
      <c r="L32" s="6">
        <v>41</v>
      </c>
      <c r="M32" s="6" t="s">
        <v>226</v>
      </c>
      <c r="N32" s="6" t="s">
        <v>753</v>
      </c>
      <c r="O32" s="6" t="s">
        <v>754</v>
      </c>
      <c r="P32" s="6" t="s">
        <v>754</v>
      </c>
      <c r="Q32" s="6"/>
      <c r="R32" s="6" t="s">
        <v>770</v>
      </c>
      <c r="S32" s="6" t="s">
        <v>947</v>
      </c>
      <c r="T32" s="6" t="s">
        <v>948</v>
      </c>
      <c r="U32" t="s">
        <v>981</v>
      </c>
      <c r="V32" s="6" t="s">
        <v>950</v>
      </c>
      <c r="W32" s="6" t="s">
        <v>954</v>
      </c>
      <c r="X32" s="6" t="s">
        <v>958</v>
      </c>
      <c r="Y32" s="6" t="s">
        <v>958</v>
      </c>
      <c r="Z32" s="6" t="s">
        <v>960</v>
      </c>
      <c r="AA32" s="6" t="s">
        <v>949</v>
      </c>
      <c r="AB32" s="6"/>
      <c r="AC32" s="10">
        <v>44153</v>
      </c>
      <c r="AD32" s="6" t="s">
        <v>962</v>
      </c>
      <c r="AE32" s="6" t="s">
        <v>964</v>
      </c>
      <c r="AF32" s="6" t="s">
        <v>966</v>
      </c>
      <c r="AG32" s="6" t="s">
        <v>968</v>
      </c>
      <c r="AH32" s="6" t="s">
        <v>970</v>
      </c>
      <c r="AI32" s="6" t="s">
        <v>973</v>
      </c>
      <c r="AJ32" s="6" t="s">
        <v>975</v>
      </c>
      <c r="AK32" s="6" t="s">
        <v>971</v>
      </c>
      <c r="AL32" s="6" t="s">
        <v>977</v>
      </c>
      <c r="AM32" s="8"/>
    </row>
    <row r="33" spans="1:39" x14ac:dyDescent="0.2">
      <c r="A33" s="6" t="s">
        <v>512</v>
      </c>
      <c r="B33" s="6" t="s">
        <v>50</v>
      </c>
      <c r="C33" s="6">
        <v>19</v>
      </c>
      <c r="D33" s="6">
        <v>25</v>
      </c>
      <c r="E33" s="6">
        <v>53</v>
      </c>
      <c r="F33" s="7">
        <f t="shared" si="0"/>
        <v>99.822760258168074</v>
      </c>
      <c r="G33" s="6" t="s">
        <v>240</v>
      </c>
      <c r="H33" s="6" t="s">
        <v>388</v>
      </c>
      <c r="I33" t="s">
        <v>688</v>
      </c>
      <c r="J33" s="6" t="s">
        <v>697</v>
      </c>
      <c r="K33" s="6" t="s">
        <v>752</v>
      </c>
      <c r="L33" s="6">
        <v>38</v>
      </c>
      <c r="M33" s="6" t="s">
        <v>226</v>
      </c>
      <c r="N33" s="6" t="s">
        <v>753</v>
      </c>
      <c r="O33" s="6" t="s">
        <v>754</v>
      </c>
      <c r="P33" s="6" t="s">
        <v>754</v>
      </c>
      <c r="Q33" s="6"/>
      <c r="R33" s="6" t="s">
        <v>771</v>
      </c>
      <c r="S33" s="6" t="s">
        <v>947</v>
      </c>
      <c r="T33" s="6" t="s">
        <v>948</v>
      </c>
      <c r="U33" t="s">
        <v>981</v>
      </c>
      <c r="V33" s="6" t="s">
        <v>950</v>
      </c>
      <c r="W33" s="6" t="s">
        <v>954</v>
      </c>
      <c r="X33" s="6" t="s">
        <v>958</v>
      </c>
      <c r="Y33" s="6" t="s">
        <v>958</v>
      </c>
      <c r="Z33" s="6" t="s">
        <v>959</v>
      </c>
      <c r="AA33" s="6" t="s">
        <v>949</v>
      </c>
      <c r="AB33" s="6"/>
      <c r="AC33" s="10">
        <v>44154</v>
      </c>
      <c r="AD33" s="6" t="s">
        <v>962</v>
      </c>
      <c r="AE33" s="6" t="s">
        <v>964</v>
      </c>
      <c r="AF33" s="6" t="s">
        <v>966</v>
      </c>
      <c r="AG33" s="6" t="s">
        <v>968</v>
      </c>
      <c r="AH33" s="6" t="s">
        <v>970</v>
      </c>
      <c r="AI33" s="6" t="s">
        <v>974</v>
      </c>
      <c r="AJ33" s="6" t="s">
        <v>973</v>
      </c>
      <c r="AK33" s="6" t="s">
        <v>976</v>
      </c>
      <c r="AL33" s="6" t="s">
        <v>977</v>
      </c>
      <c r="AM33" s="8"/>
    </row>
    <row r="34" spans="1:39" x14ac:dyDescent="0.2">
      <c r="A34" s="6" t="s">
        <v>513</v>
      </c>
      <c r="B34" s="6" t="s">
        <v>51</v>
      </c>
      <c r="C34" s="6">
        <v>17</v>
      </c>
      <c r="D34" s="6">
        <v>22</v>
      </c>
      <c r="E34" s="6">
        <v>5</v>
      </c>
      <c r="F34" s="7">
        <f t="shared" ref="F34:F65" si="1">((29903-E34)/29903)*100</f>
        <v>99.983279269638501</v>
      </c>
      <c r="G34" s="6" t="s">
        <v>241</v>
      </c>
      <c r="H34" s="6" t="s">
        <v>389</v>
      </c>
      <c r="I34" t="s">
        <v>688</v>
      </c>
      <c r="J34" s="6" t="s">
        <v>697</v>
      </c>
      <c r="K34" s="6" t="s">
        <v>752</v>
      </c>
      <c r="L34" s="6"/>
      <c r="M34" s="6" t="s">
        <v>226</v>
      </c>
      <c r="N34" s="6" t="s">
        <v>753</v>
      </c>
      <c r="O34" s="6" t="s">
        <v>754</v>
      </c>
      <c r="P34" s="6" t="s">
        <v>754</v>
      </c>
      <c r="Q34" s="6"/>
      <c r="R34" s="6" t="s">
        <v>772</v>
      </c>
      <c r="S34" s="6" t="s">
        <v>947</v>
      </c>
      <c r="T34" s="6" t="s">
        <v>948</v>
      </c>
      <c r="U34" t="s">
        <v>981</v>
      </c>
      <c r="V34" s="6" t="s">
        <v>950</v>
      </c>
      <c r="W34" s="6" t="s">
        <v>954</v>
      </c>
      <c r="X34" s="6" t="s">
        <v>958</v>
      </c>
      <c r="Y34" s="6" t="s">
        <v>958</v>
      </c>
      <c r="Z34" s="6"/>
      <c r="AA34" s="6" t="s">
        <v>949</v>
      </c>
      <c r="AB34" s="6"/>
      <c r="AC34" s="10">
        <v>44154</v>
      </c>
      <c r="AD34" s="6" t="s">
        <v>962</v>
      </c>
      <c r="AE34" s="6" t="s">
        <v>965</v>
      </c>
      <c r="AF34" s="6" t="s">
        <v>966</v>
      </c>
      <c r="AG34" s="6" t="s">
        <v>968</v>
      </c>
      <c r="AH34" s="6" t="s">
        <v>970</v>
      </c>
      <c r="AI34" s="6" t="s">
        <v>974</v>
      </c>
      <c r="AJ34" s="6" t="s">
        <v>973</v>
      </c>
      <c r="AK34" s="6" t="s">
        <v>976</v>
      </c>
      <c r="AL34" s="6" t="s">
        <v>977</v>
      </c>
      <c r="AM34" s="8"/>
    </row>
    <row r="35" spans="1:39" x14ac:dyDescent="0.2">
      <c r="A35" s="6" t="s">
        <v>531</v>
      </c>
      <c r="B35" s="6" t="s">
        <v>69</v>
      </c>
      <c r="C35" s="6">
        <v>19</v>
      </c>
      <c r="D35" s="6">
        <v>23</v>
      </c>
      <c r="E35" s="6">
        <v>1</v>
      </c>
      <c r="F35" s="7">
        <f t="shared" si="1"/>
        <v>99.996655853927692</v>
      </c>
      <c r="G35" s="6" t="s">
        <v>258</v>
      </c>
      <c r="H35" s="6" t="s">
        <v>405</v>
      </c>
      <c r="I35" t="s">
        <v>694</v>
      </c>
      <c r="J35" s="6" t="s">
        <v>715</v>
      </c>
      <c r="K35" s="6" t="s">
        <v>752</v>
      </c>
      <c r="L35" s="6">
        <v>35</v>
      </c>
      <c r="M35" s="6" t="s">
        <v>226</v>
      </c>
      <c r="N35" s="6" t="s">
        <v>753</v>
      </c>
      <c r="O35" s="6" t="s">
        <v>755</v>
      </c>
      <c r="P35" s="6" t="s">
        <v>755</v>
      </c>
      <c r="Q35" s="6"/>
      <c r="R35" s="6" t="s">
        <v>790</v>
      </c>
      <c r="S35" s="6" t="s">
        <v>947</v>
      </c>
      <c r="T35" s="6" t="s">
        <v>948</v>
      </c>
      <c r="U35" t="s">
        <v>980</v>
      </c>
      <c r="V35" s="6" t="s">
        <v>950</v>
      </c>
      <c r="W35" s="6" t="s">
        <v>954</v>
      </c>
      <c r="X35" s="6" t="s">
        <v>958</v>
      </c>
      <c r="Y35" s="6" t="s">
        <v>958</v>
      </c>
      <c r="Z35" s="6" t="s">
        <v>960</v>
      </c>
      <c r="AA35" s="6" t="s">
        <v>949</v>
      </c>
      <c r="AB35" s="6"/>
      <c r="AC35" s="10">
        <v>44133</v>
      </c>
      <c r="AD35" s="6" t="s">
        <v>962</v>
      </c>
      <c r="AE35" s="6" t="s">
        <v>964</v>
      </c>
      <c r="AF35" s="6" t="s">
        <v>966</v>
      </c>
      <c r="AG35" s="6" t="s">
        <v>968</v>
      </c>
      <c r="AH35" s="6" t="s">
        <v>970</v>
      </c>
      <c r="AI35" s="6" t="s">
        <v>974</v>
      </c>
      <c r="AJ35" s="6" t="s">
        <v>973</v>
      </c>
      <c r="AK35" s="6" t="s">
        <v>976</v>
      </c>
      <c r="AL35" s="6" t="s">
        <v>977</v>
      </c>
      <c r="AM35" s="8"/>
    </row>
    <row r="36" spans="1:39" x14ac:dyDescent="0.2">
      <c r="A36" s="6" t="s">
        <v>532</v>
      </c>
      <c r="B36" s="6" t="s">
        <v>70</v>
      </c>
      <c r="C36" s="6">
        <v>20</v>
      </c>
      <c r="D36" s="6">
        <v>24</v>
      </c>
      <c r="E36" s="6">
        <v>0</v>
      </c>
      <c r="F36" s="7">
        <f t="shared" si="1"/>
        <v>100</v>
      </c>
      <c r="G36" s="6" t="s">
        <v>259</v>
      </c>
      <c r="H36" s="6" t="s">
        <v>406</v>
      </c>
      <c r="I36" t="s">
        <v>693</v>
      </c>
      <c r="J36" s="6" t="s">
        <v>716</v>
      </c>
      <c r="K36" s="6" t="s">
        <v>752</v>
      </c>
      <c r="L36" s="6">
        <v>66</v>
      </c>
      <c r="M36" s="6" t="s">
        <v>226</v>
      </c>
      <c r="N36" s="6" t="s">
        <v>753</v>
      </c>
      <c r="O36" s="6" t="s">
        <v>755</v>
      </c>
      <c r="P36" s="6" t="s">
        <v>755</v>
      </c>
      <c r="Q36" s="6"/>
      <c r="R36" s="6" t="s">
        <v>791</v>
      </c>
      <c r="S36" s="6" t="s">
        <v>947</v>
      </c>
      <c r="T36" s="6" t="s">
        <v>948</v>
      </c>
      <c r="U36" t="s">
        <v>980</v>
      </c>
      <c r="V36" s="6" t="s">
        <v>950</v>
      </c>
      <c r="W36" s="6" t="s">
        <v>954</v>
      </c>
      <c r="X36" s="6" t="s">
        <v>958</v>
      </c>
      <c r="Y36" s="6" t="s">
        <v>958</v>
      </c>
      <c r="Z36" s="6" t="s">
        <v>960</v>
      </c>
      <c r="AA36" s="6" t="s">
        <v>949</v>
      </c>
      <c r="AB36" s="6"/>
      <c r="AC36" s="10">
        <v>44150</v>
      </c>
      <c r="AD36" s="6" t="s">
        <v>962</v>
      </c>
      <c r="AE36" s="6" t="s">
        <v>964</v>
      </c>
      <c r="AF36" s="6" t="s">
        <v>966</v>
      </c>
      <c r="AG36" s="6" t="s">
        <v>968</v>
      </c>
      <c r="AH36" s="6" t="s">
        <v>970</v>
      </c>
      <c r="AI36" s="6" t="s">
        <v>974</v>
      </c>
      <c r="AJ36" s="6" t="s">
        <v>973</v>
      </c>
      <c r="AK36" s="6" t="s">
        <v>976</v>
      </c>
      <c r="AL36" s="6" t="s">
        <v>977</v>
      </c>
      <c r="AM36" s="8">
        <v>16.333333333333329</v>
      </c>
    </row>
    <row r="37" spans="1:39" x14ac:dyDescent="0.2">
      <c r="A37" s="6" t="s">
        <v>533</v>
      </c>
      <c r="B37" s="6" t="s">
        <v>71</v>
      </c>
      <c r="C37" s="6">
        <v>18</v>
      </c>
      <c r="D37" s="6">
        <v>24</v>
      </c>
      <c r="E37" s="6">
        <v>0</v>
      </c>
      <c r="F37" s="7">
        <f t="shared" si="1"/>
        <v>100</v>
      </c>
      <c r="G37" s="6" t="s">
        <v>260</v>
      </c>
      <c r="H37" s="6" t="s">
        <v>407</v>
      </c>
      <c r="I37" t="s">
        <v>692</v>
      </c>
      <c r="J37" s="6" t="s">
        <v>717</v>
      </c>
      <c r="K37" s="6" t="s">
        <v>752</v>
      </c>
      <c r="L37" s="6">
        <v>21</v>
      </c>
      <c r="M37" s="6" t="s">
        <v>226</v>
      </c>
      <c r="N37" s="6" t="s">
        <v>753</v>
      </c>
      <c r="O37" s="6" t="s">
        <v>755</v>
      </c>
      <c r="P37" s="6" t="s">
        <v>755</v>
      </c>
      <c r="Q37" s="6"/>
      <c r="R37" s="6" t="s">
        <v>792</v>
      </c>
      <c r="S37" s="6" t="s">
        <v>947</v>
      </c>
      <c r="T37" s="6" t="s">
        <v>948</v>
      </c>
      <c r="U37" t="s">
        <v>980</v>
      </c>
      <c r="V37" s="6" t="s">
        <v>950</v>
      </c>
      <c r="W37" s="6" t="s">
        <v>954</v>
      </c>
      <c r="X37" s="6" t="s">
        <v>958</v>
      </c>
      <c r="Y37" s="6" t="s">
        <v>958</v>
      </c>
      <c r="Z37" s="6" t="s">
        <v>960</v>
      </c>
      <c r="AA37" s="6" t="s">
        <v>949</v>
      </c>
      <c r="AB37" s="6"/>
      <c r="AC37" s="10">
        <v>44152</v>
      </c>
      <c r="AD37" s="6" t="s">
        <v>962</v>
      </c>
      <c r="AE37" s="6" t="s">
        <v>965</v>
      </c>
      <c r="AF37" s="6" t="s">
        <v>966</v>
      </c>
      <c r="AG37" s="6" t="s">
        <v>968</v>
      </c>
      <c r="AH37" s="6" t="s">
        <v>970</v>
      </c>
      <c r="AI37" s="6" t="s">
        <v>974</v>
      </c>
      <c r="AJ37" s="6" t="s">
        <v>973</v>
      </c>
      <c r="AK37" s="6" t="s">
        <v>976</v>
      </c>
      <c r="AL37" s="6" t="s">
        <v>977</v>
      </c>
      <c r="AM37" s="8"/>
    </row>
    <row r="38" spans="1:39" x14ac:dyDescent="0.2">
      <c r="A38" s="6" t="s">
        <v>534</v>
      </c>
      <c r="B38" s="6" t="s">
        <v>72</v>
      </c>
      <c r="C38" s="6">
        <v>20</v>
      </c>
      <c r="D38" s="6">
        <v>24</v>
      </c>
      <c r="E38" s="6">
        <v>2</v>
      </c>
      <c r="F38" s="7">
        <f t="shared" si="1"/>
        <v>99.993311707855398</v>
      </c>
      <c r="G38" s="6" t="s">
        <v>261</v>
      </c>
      <c r="H38" s="6" t="s">
        <v>408</v>
      </c>
      <c r="I38" t="s">
        <v>695</v>
      </c>
      <c r="J38" s="6" t="s">
        <v>718</v>
      </c>
      <c r="K38" s="6" t="s">
        <v>752</v>
      </c>
      <c r="L38" s="6">
        <v>6</v>
      </c>
      <c r="M38" s="6" t="s">
        <v>226</v>
      </c>
      <c r="N38" s="6" t="s">
        <v>753</v>
      </c>
      <c r="O38" s="6" t="s">
        <v>755</v>
      </c>
      <c r="P38" s="6" t="s">
        <v>755</v>
      </c>
      <c r="Q38" s="6"/>
      <c r="R38" s="6" t="s">
        <v>793</v>
      </c>
      <c r="S38" s="6" t="s">
        <v>947</v>
      </c>
      <c r="T38" s="6" t="s">
        <v>948</v>
      </c>
      <c r="U38" t="s">
        <v>980</v>
      </c>
      <c r="V38" s="6" t="s">
        <v>950</v>
      </c>
      <c r="W38" s="6" t="s">
        <v>954</v>
      </c>
      <c r="X38" s="6" t="s">
        <v>958</v>
      </c>
      <c r="Y38" s="6" t="s">
        <v>958</v>
      </c>
      <c r="Z38" s="6" t="s">
        <v>960</v>
      </c>
      <c r="AA38" s="6" t="s">
        <v>949</v>
      </c>
      <c r="AB38" s="6"/>
      <c r="AC38" s="10">
        <v>44149</v>
      </c>
      <c r="AD38" s="6" t="s">
        <v>962</v>
      </c>
      <c r="AE38" s="6" t="s">
        <v>964</v>
      </c>
      <c r="AF38" s="6" t="s">
        <v>966</v>
      </c>
      <c r="AG38" s="6" t="s">
        <v>968</v>
      </c>
      <c r="AH38" s="6" t="s">
        <v>970</v>
      </c>
      <c r="AI38" s="6" t="s">
        <v>974</v>
      </c>
      <c r="AJ38" s="6" t="s">
        <v>973</v>
      </c>
      <c r="AK38" s="6" t="s">
        <v>976</v>
      </c>
      <c r="AL38" s="6" t="s">
        <v>977</v>
      </c>
      <c r="AM38" s="8"/>
    </row>
    <row r="39" spans="1:39" x14ac:dyDescent="0.2">
      <c r="A39" s="6" t="s">
        <v>535</v>
      </c>
      <c r="B39" s="6" t="s">
        <v>73</v>
      </c>
      <c r="C39" s="6">
        <v>18</v>
      </c>
      <c r="D39" s="6">
        <v>22</v>
      </c>
      <c r="E39" s="6">
        <v>1</v>
      </c>
      <c r="F39" s="7">
        <f t="shared" si="1"/>
        <v>99.996655853927692</v>
      </c>
      <c r="G39" s="6" t="s">
        <v>262</v>
      </c>
      <c r="H39" s="6" t="s">
        <v>409</v>
      </c>
      <c r="I39" t="s">
        <v>689</v>
      </c>
      <c r="J39" s="6" t="s">
        <v>710</v>
      </c>
      <c r="K39" s="6" t="s">
        <v>752</v>
      </c>
      <c r="L39" s="6">
        <v>25</v>
      </c>
      <c r="M39" s="6" t="s">
        <v>226</v>
      </c>
      <c r="N39" s="6" t="s">
        <v>753</v>
      </c>
      <c r="O39" s="6" t="s">
        <v>754</v>
      </c>
      <c r="P39" s="6" t="s">
        <v>754</v>
      </c>
      <c r="Q39" s="6"/>
      <c r="R39" s="6" t="s">
        <v>794</v>
      </c>
      <c r="S39" s="6" t="s">
        <v>947</v>
      </c>
      <c r="T39" s="6" t="s">
        <v>948</v>
      </c>
      <c r="U39" t="s">
        <v>980</v>
      </c>
      <c r="V39" s="6" t="s">
        <v>950</v>
      </c>
      <c r="W39" s="6" t="s">
        <v>954</v>
      </c>
      <c r="X39" s="6" t="s">
        <v>958</v>
      </c>
      <c r="Y39" s="6" t="s">
        <v>958</v>
      </c>
      <c r="Z39" s="6" t="s">
        <v>960</v>
      </c>
      <c r="AA39" s="6" t="s">
        <v>949</v>
      </c>
      <c r="AB39" s="6"/>
      <c r="AC39" s="10">
        <v>44146</v>
      </c>
      <c r="AD39" s="6" t="s">
        <v>962</v>
      </c>
      <c r="AE39" s="6" t="s">
        <v>965</v>
      </c>
      <c r="AF39" s="6" t="s">
        <v>966</v>
      </c>
      <c r="AG39" s="6" t="s">
        <v>968</v>
      </c>
      <c r="AH39" s="6" t="s">
        <v>970</v>
      </c>
      <c r="AI39" s="6" t="s">
        <v>974</v>
      </c>
      <c r="AJ39" s="6" t="s">
        <v>973</v>
      </c>
      <c r="AK39" s="6" t="s">
        <v>976</v>
      </c>
      <c r="AL39" s="6" t="s">
        <v>977</v>
      </c>
      <c r="AM39" s="8">
        <v>25</v>
      </c>
    </row>
    <row r="40" spans="1:39" x14ac:dyDescent="0.2">
      <c r="A40" s="6" t="s">
        <v>536</v>
      </c>
      <c r="B40" s="6" t="s">
        <v>74</v>
      </c>
      <c r="C40" s="6">
        <v>22</v>
      </c>
      <c r="D40" s="6">
        <v>27</v>
      </c>
      <c r="E40" s="6">
        <v>1</v>
      </c>
      <c r="F40" s="7">
        <f t="shared" si="1"/>
        <v>99.996655853927692</v>
      </c>
      <c r="G40" s="6" t="s">
        <v>263</v>
      </c>
      <c r="H40" s="6" t="s">
        <v>410</v>
      </c>
      <c r="I40" t="s">
        <v>696</v>
      </c>
      <c r="J40" s="6" t="s">
        <v>719</v>
      </c>
      <c r="K40" s="6" t="s">
        <v>752</v>
      </c>
      <c r="L40" s="6">
        <v>20</v>
      </c>
      <c r="M40" s="6" t="s">
        <v>226</v>
      </c>
      <c r="N40" s="6" t="s">
        <v>753</v>
      </c>
      <c r="O40" s="6" t="s">
        <v>754</v>
      </c>
      <c r="P40" s="6" t="s">
        <v>754</v>
      </c>
      <c r="Q40" s="6"/>
      <c r="R40" s="6" t="s">
        <v>795</v>
      </c>
      <c r="S40" s="6" t="s">
        <v>947</v>
      </c>
      <c r="T40" s="6" t="s">
        <v>948</v>
      </c>
      <c r="U40" t="s">
        <v>980</v>
      </c>
      <c r="V40" s="6" t="s">
        <v>950</v>
      </c>
      <c r="W40" s="6" t="s">
        <v>954</v>
      </c>
      <c r="X40" s="6" t="s">
        <v>958</v>
      </c>
      <c r="Y40" s="6" t="s">
        <v>958</v>
      </c>
      <c r="Z40" s="6" t="s">
        <v>959</v>
      </c>
      <c r="AA40" s="6" t="s">
        <v>949</v>
      </c>
      <c r="AB40" s="6"/>
      <c r="AC40" s="10">
        <v>44147</v>
      </c>
      <c r="AD40" s="6" t="s">
        <v>962</v>
      </c>
      <c r="AE40" s="6" t="s">
        <v>965</v>
      </c>
      <c r="AF40" s="6" t="s">
        <v>966</v>
      </c>
      <c r="AG40" s="6" t="s">
        <v>967</v>
      </c>
      <c r="AH40" s="6" t="s">
        <v>972</v>
      </c>
      <c r="AI40" s="6" t="s">
        <v>974</v>
      </c>
      <c r="AJ40" s="6" t="s">
        <v>973</v>
      </c>
      <c r="AK40" s="6" t="s">
        <v>976</v>
      </c>
      <c r="AL40" s="6" t="s">
        <v>977</v>
      </c>
      <c r="AM40" s="8">
        <v>25.333333333333329</v>
      </c>
    </row>
    <row r="41" spans="1:39" x14ac:dyDescent="0.2">
      <c r="A41" s="6" t="s">
        <v>537</v>
      </c>
      <c r="B41" s="6" t="s">
        <v>75</v>
      </c>
      <c r="C41" s="6">
        <v>18</v>
      </c>
      <c r="D41" s="6">
        <v>24</v>
      </c>
      <c r="E41" s="6">
        <v>1</v>
      </c>
      <c r="F41" s="7">
        <f t="shared" si="1"/>
        <v>99.996655853927692</v>
      </c>
      <c r="G41" s="6" t="s">
        <v>264</v>
      </c>
      <c r="H41" s="6" t="s">
        <v>411</v>
      </c>
      <c r="I41" t="s">
        <v>689</v>
      </c>
      <c r="J41" s="6" t="s">
        <v>701</v>
      </c>
      <c r="K41" s="6" t="s">
        <v>752</v>
      </c>
      <c r="L41" s="6">
        <v>43</v>
      </c>
      <c r="M41" s="6" t="s">
        <v>226</v>
      </c>
      <c r="N41" s="6" t="s">
        <v>753</v>
      </c>
      <c r="O41" s="6" t="s">
        <v>754</v>
      </c>
      <c r="P41" s="6" t="s">
        <v>754</v>
      </c>
      <c r="Q41" s="6"/>
      <c r="R41" s="6" t="s">
        <v>796</v>
      </c>
      <c r="S41" s="6" t="s">
        <v>947</v>
      </c>
      <c r="T41" s="6" t="s">
        <v>948</v>
      </c>
      <c r="U41" t="s">
        <v>980</v>
      </c>
      <c r="V41" s="6" t="s">
        <v>950</v>
      </c>
      <c r="W41" s="6" t="s">
        <v>954</v>
      </c>
      <c r="X41" s="6" t="s">
        <v>958</v>
      </c>
      <c r="Y41" s="6" t="s">
        <v>958</v>
      </c>
      <c r="Z41" s="6" t="s">
        <v>960</v>
      </c>
      <c r="AA41" s="6" t="s">
        <v>949</v>
      </c>
      <c r="AB41" s="6"/>
      <c r="AC41" s="10">
        <v>44145</v>
      </c>
      <c r="AD41" s="6" t="s">
        <v>962</v>
      </c>
      <c r="AE41" s="6" t="s">
        <v>965</v>
      </c>
      <c r="AF41" s="6" t="s">
        <v>966</v>
      </c>
      <c r="AG41" s="6" t="s">
        <v>968</v>
      </c>
      <c r="AH41" s="6" t="s">
        <v>970</v>
      </c>
      <c r="AI41" s="6" t="s">
        <v>974</v>
      </c>
      <c r="AJ41" s="6" t="s">
        <v>973</v>
      </c>
      <c r="AK41" s="6" t="s">
        <v>976</v>
      </c>
      <c r="AL41" s="6" t="s">
        <v>977</v>
      </c>
      <c r="AM41" s="8">
        <v>21.666666666666671</v>
      </c>
    </row>
    <row r="42" spans="1:39" x14ac:dyDescent="0.2">
      <c r="A42" s="6" t="s">
        <v>538</v>
      </c>
      <c r="B42" s="6" t="s">
        <v>76</v>
      </c>
      <c r="C42" s="6">
        <v>17</v>
      </c>
      <c r="D42" s="6">
        <v>21</v>
      </c>
      <c r="E42" s="6">
        <v>41</v>
      </c>
      <c r="F42" s="7">
        <f t="shared" si="1"/>
        <v>99.862890011035674</v>
      </c>
      <c r="G42" s="6" t="s">
        <v>265</v>
      </c>
      <c r="H42" s="6" t="s">
        <v>381</v>
      </c>
      <c r="I42" t="s">
        <v>688</v>
      </c>
      <c r="J42" s="6" t="s">
        <v>702</v>
      </c>
      <c r="K42" s="6" t="s">
        <v>752</v>
      </c>
      <c r="L42" s="6">
        <v>37</v>
      </c>
      <c r="M42" s="6" t="s">
        <v>226</v>
      </c>
      <c r="N42" s="6" t="s">
        <v>753</v>
      </c>
      <c r="O42" s="6" t="s">
        <v>754</v>
      </c>
      <c r="P42" s="6" t="s">
        <v>754</v>
      </c>
      <c r="Q42" s="6"/>
      <c r="R42" s="6" t="s">
        <v>797</v>
      </c>
      <c r="S42" s="6" t="s">
        <v>947</v>
      </c>
      <c r="T42" s="6" t="s">
        <v>948</v>
      </c>
      <c r="U42" t="s">
        <v>980</v>
      </c>
      <c r="V42" s="6" t="s">
        <v>950</v>
      </c>
      <c r="W42" s="6" t="s">
        <v>954</v>
      </c>
      <c r="X42" s="6" t="s">
        <v>958</v>
      </c>
      <c r="Y42" s="6" t="s">
        <v>958</v>
      </c>
      <c r="Z42" s="6" t="s">
        <v>959</v>
      </c>
      <c r="AA42" s="6" t="s">
        <v>949</v>
      </c>
      <c r="AB42" s="6"/>
      <c r="AC42" s="10">
        <v>44147</v>
      </c>
      <c r="AD42" s="6" t="s">
        <v>962</v>
      </c>
      <c r="AE42" s="6" t="s">
        <v>965</v>
      </c>
      <c r="AF42" s="6" t="s">
        <v>966</v>
      </c>
      <c r="AG42" s="6" t="s">
        <v>968</v>
      </c>
      <c r="AH42" s="6" t="s">
        <v>970</v>
      </c>
      <c r="AI42" s="6" t="s">
        <v>974</v>
      </c>
      <c r="AJ42" s="6" t="s">
        <v>973</v>
      </c>
      <c r="AK42" s="6" t="s">
        <v>976</v>
      </c>
      <c r="AL42" s="6" t="s">
        <v>977</v>
      </c>
      <c r="AM42" s="8">
        <v>28.333333333333329</v>
      </c>
    </row>
    <row r="43" spans="1:39" x14ac:dyDescent="0.2">
      <c r="A43" s="6" t="s">
        <v>539</v>
      </c>
      <c r="B43" s="6" t="s">
        <v>77</v>
      </c>
      <c r="C43" s="6">
        <v>19</v>
      </c>
      <c r="D43" s="6">
        <v>23</v>
      </c>
      <c r="E43" s="6">
        <v>0</v>
      </c>
      <c r="F43" s="7">
        <f t="shared" si="1"/>
        <v>100</v>
      </c>
      <c r="G43" s="6" t="s">
        <v>266</v>
      </c>
      <c r="H43" s="6" t="s">
        <v>412</v>
      </c>
      <c r="I43" t="s">
        <v>688</v>
      </c>
      <c r="J43" s="6" t="s">
        <v>720</v>
      </c>
      <c r="K43" s="6" t="s">
        <v>752</v>
      </c>
      <c r="L43" s="6">
        <v>50</v>
      </c>
      <c r="M43" s="6" t="s">
        <v>226</v>
      </c>
      <c r="N43" s="6" t="s">
        <v>753</v>
      </c>
      <c r="O43" s="6" t="s">
        <v>754</v>
      </c>
      <c r="P43" s="6" t="s">
        <v>754</v>
      </c>
      <c r="Q43" s="6"/>
      <c r="R43" s="6" t="s">
        <v>798</v>
      </c>
      <c r="S43" s="6" t="s">
        <v>947</v>
      </c>
      <c r="T43" s="6" t="s">
        <v>948</v>
      </c>
      <c r="U43" t="s">
        <v>980</v>
      </c>
      <c r="V43" s="6" t="s">
        <v>950</v>
      </c>
      <c r="W43" s="6" t="s">
        <v>954</v>
      </c>
      <c r="X43" s="6" t="s">
        <v>958</v>
      </c>
      <c r="Y43" s="6" t="s">
        <v>958</v>
      </c>
      <c r="Z43" s="6" t="s">
        <v>959</v>
      </c>
      <c r="AA43" s="6" t="s">
        <v>949</v>
      </c>
      <c r="AB43" s="6"/>
      <c r="AC43" s="10">
        <v>44148</v>
      </c>
      <c r="AD43" s="6" t="s">
        <v>962</v>
      </c>
      <c r="AE43" s="6" t="s">
        <v>965</v>
      </c>
      <c r="AF43" s="6" t="s">
        <v>966</v>
      </c>
      <c r="AG43" s="6" t="s">
        <v>968</v>
      </c>
      <c r="AH43" s="6" t="s">
        <v>970</v>
      </c>
      <c r="AI43" s="6" t="s">
        <v>974</v>
      </c>
      <c r="AJ43" s="6" t="s">
        <v>973</v>
      </c>
      <c r="AK43" s="6" t="s">
        <v>976</v>
      </c>
      <c r="AL43" s="6" t="s">
        <v>977</v>
      </c>
      <c r="AM43" s="8">
        <v>20</v>
      </c>
    </row>
    <row r="44" spans="1:39" x14ac:dyDescent="0.2">
      <c r="A44" s="6" t="s">
        <v>540</v>
      </c>
      <c r="B44" s="6" t="s">
        <v>78</v>
      </c>
      <c r="C44" s="6">
        <v>21</v>
      </c>
      <c r="D44" s="6">
        <v>27</v>
      </c>
      <c r="E44" s="6">
        <v>7</v>
      </c>
      <c r="F44" s="7">
        <f t="shared" si="1"/>
        <v>99.976590977493899</v>
      </c>
      <c r="G44" s="6" t="s">
        <v>267</v>
      </c>
      <c r="H44" s="6" t="s">
        <v>413</v>
      </c>
      <c r="I44" t="s">
        <v>688</v>
      </c>
      <c r="J44" s="6" t="s">
        <v>721</v>
      </c>
      <c r="K44" s="6" t="s">
        <v>752</v>
      </c>
      <c r="L44" s="6">
        <v>60</v>
      </c>
      <c r="M44" s="6" t="s">
        <v>226</v>
      </c>
      <c r="N44" s="6" t="s">
        <v>753</v>
      </c>
      <c r="O44" s="6" t="s">
        <v>754</v>
      </c>
      <c r="P44" s="6" t="s">
        <v>754</v>
      </c>
      <c r="Q44" s="6"/>
      <c r="R44" s="6" t="s">
        <v>799</v>
      </c>
      <c r="S44" s="6" t="s">
        <v>947</v>
      </c>
      <c r="T44" s="6" t="s">
        <v>948</v>
      </c>
      <c r="U44" t="s">
        <v>980</v>
      </c>
      <c r="V44" s="6" t="s">
        <v>950</v>
      </c>
      <c r="W44" s="6" t="s">
        <v>954</v>
      </c>
      <c r="X44" s="6" t="s">
        <v>958</v>
      </c>
      <c r="Y44" s="6" t="s">
        <v>958</v>
      </c>
      <c r="Z44" s="6" t="s">
        <v>960</v>
      </c>
      <c r="AA44" s="6" t="s">
        <v>949</v>
      </c>
      <c r="AB44" s="6"/>
      <c r="AC44" s="10">
        <v>44146</v>
      </c>
      <c r="AD44" s="6" t="s">
        <v>962</v>
      </c>
      <c r="AE44" s="6" t="s">
        <v>964</v>
      </c>
      <c r="AF44" s="6" t="s">
        <v>966</v>
      </c>
      <c r="AG44" s="6" t="s">
        <v>968</v>
      </c>
      <c r="AH44" s="6" t="s">
        <v>970</v>
      </c>
      <c r="AI44" s="6" t="s">
        <v>974</v>
      </c>
      <c r="AJ44" s="6" t="s">
        <v>973</v>
      </c>
      <c r="AK44" s="6" t="s">
        <v>976</v>
      </c>
      <c r="AL44" s="6" t="s">
        <v>977</v>
      </c>
      <c r="AM44" s="8">
        <v>26.333333333333329</v>
      </c>
    </row>
    <row r="45" spans="1:39" x14ac:dyDescent="0.2">
      <c r="A45" s="6" t="s">
        <v>541</v>
      </c>
      <c r="B45" s="6" t="s">
        <v>79</v>
      </c>
      <c r="C45" s="6">
        <v>17</v>
      </c>
      <c r="D45" s="6">
        <v>20</v>
      </c>
      <c r="E45" s="6">
        <v>5</v>
      </c>
      <c r="F45" s="7">
        <f t="shared" si="1"/>
        <v>99.983279269638501</v>
      </c>
      <c r="G45" s="6" t="s">
        <v>233</v>
      </c>
      <c r="H45" s="6" t="s">
        <v>381</v>
      </c>
      <c r="I45" t="s">
        <v>688</v>
      </c>
      <c r="J45" s="6" t="s">
        <v>722</v>
      </c>
      <c r="K45" s="6" t="s">
        <v>752</v>
      </c>
      <c r="L45" s="6">
        <v>21</v>
      </c>
      <c r="M45" s="6" t="s">
        <v>226</v>
      </c>
      <c r="N45" s="6" t="s">
        <v>753</v>
      </c>
      <c r="O45" s="6" t="s">
        <v>754</v>
      </c>
      <c r="P45" s="6" t="s">
        <v>754</v>
      </c>
      <c r="Q45" s="6"/>
      <c r="R45" s="6" t="s">
        <v>800</v>
      </c>
      <c r="S45" s="6" t="s">
        <v>947</v>
      </c>
      <c r="T45" s="6" t="s">
        <v>948</v>
      </c>
      <c r="U45" t="s">
        <v>980</v>
      </c>
      <c r="V45" s="6" t="s">
        <v>950</v>
      </c>
      <c r="W45" s="6" t="s">
        <v>954</v>
      </c>
      <c r="X45" s="6" t="s">
        <v>958</v>
      </c>
      <c r="Y45" s="6" t="s">
        <v>958</v>
      </c>
      <c r="Z45" s="6" t="s">
        <v>960</v>
      </c>
      <c r="AA45" s="6" t="s">
        <v>949</v>
      </c>
      <c r="AB45" s="6"/>
      <c r="AC45" s="10">
        <v>44147</v>
      </c>
      <c r="AD45" s="6" t="s">
        <v>962</v>
      </c>
      <c r="AE45" s="6" t="s">
        <v>965</v>
      </c>
      <c r="AF45" s="6" t="s">
        <v>966</v>
      </c>
      <c r="AG45" s="6" t="s">
        <v>968</v>
      </c>
      <c r="AH45" s="6" t="s">
        <v>970</v>
      </c>
      <c r="AI45" s="6" t="s">
        <v>974</v>
      </c>
      <c r="AJ45" s="6" t="s">
        <v>973</v>
      </c>
      <c r="AK45" s="6" t="s">
        <v>976</v>
      </c>
      <c r="AL45" s="6" t="s">
        <v>977</v>
      </c>
      <c r="AM45" s="8">
        <v>30</v>
      </c>
    </row>
    <row r="46" spans="1:39" x14ac:dyDescent="0.2">
      <c r="A46" s="6" t="s">
        <v>542</v>
      </c>
      <c r="B46" s="6" t="s">
        <v>80</v>
      </c>
      <c r="C46" s="6">
        <v>17</v>
      </c>
      <c r="D46" s="6">
        <v>21</v>
      </c>
      <c r="E46" s="6">
        <v>3</v>
      </c>
      <c r="F46" s="7">
        <f t="shared" si="1"/>
        <v>99.989967561783104</v>
      </c>
      <c r="G46" s="6" t="s">
        <v>265</v>
      </c>
      <c r="H46" s="6" t="s">
        <v>381</v>
      </c>
      <c r="I46" t="s">
        <v>688</v>
      </c>
      <c r="J46" s="6" t="s">
        <v>723</v>
      </c>
      <c r="K46" s="6" t="s">
        <v>752</v>
      </c>
      <c r="L46" s="6">
        <v>58</v>
      </c>
      <c r="M46" s="6" t="s">
        <v>226</v>
      </c>
      <c r="N46" s="6" t="s">
        <v>753</v>
      </c>
      <c r="O46" s="6" t="s">
        <v>754</v>
      </c>
      <c r="P46" s="6" t="s">
        <v>754</v>
      </c>
      <c r="Q46" s="6"/>
      <c r="R46" s="6" t="s">
        <v>801</v>
      </c>
      <c r="S46" s="6" t="s">
        <v>947</v>
      </c>
      <c r="T46" s="6" t="s">
        <v>948</v>
      </c>
      <c r="U46" t="s">
        <v>980</v>
      </c>
      <c r="V46" s="6" t="s">
        <v>950</v>
      </c>
      <c r="W46" s="6" t="s">
        <v>954</v>
      </c>
      <c r="X46" s="6" t="s">
        <v>958</v>
      </c>
      <c r="Y46" s="6" t="s">
        <v>958</v>
      </c>
      <c r="Z46" s="6" t="s">
        <v>959</v>
      </c>
      <c r="AA46" s="6" t="s">
        <v>949</v>
      </c>
      <c r="AB46" s="6"/>
      <c r="AC46" s="10">
        <v>44146</v>
      </c>
      <c r="AD46" s="6" t="s">
        <v>962</v>
      </c>
      <c r="AE46" s="6" t="s">
        <v>965</v>
      </c>
      <c r="AF46" s="6" t="s">
        <v>966</v>
      </c>
      <c r="AG46" s="6" t="s">
        <v>968</v>
      </c>
      <c r="AH46" s="6" t="s">
        <v>970</v>
      </c>
      <c r="AI46" s="6" t="s">
        <v>974</v>
      </c>
      <c r="AJ46" s="6" t="s">
        <v>973</v>
      </c>
      <c r="AK46" s="6" t="s">
        <v>976</v>
      </c>
      <c r="AL46" s="6" t="s">
        <v>977</v>
      </c>
      <c r="AM46" s="8">
        <v>26.666666666666671</v>
      </c>
    </row>
    <row r="47" spans="1:39" x14ac:dyDescent="0.2">
      <c r="A47" s="6" t="s">
        <v>543</v>
      </c>
      <c r="B47" s="6" t="s">
        <v>81</v>
      </c>
      <c r="C47" s="6">
        <v>21</v>
      </c>
      <c r="D47" s="6">
        <v>25</v>
      </c>
      <c r="E47" s="6">
        <v>0</v>
      </c>
      <c r="F47" s="7">
        <f t="shared" si="1"/>
        <v>100</v>
      </c>
      <c r="G47" s="6" t="s">
        <v>268</v>
      </c>
      <c r="H47" s="6" t="s">
        <v>414</v>
      </c>
      <c r="I47" t="s">
        <v>688</v>
      </c>
      <c r="J47" s="6" t="s">
        <v>706</v>
      </c>
      <c r="K47" s="6" t="s">
        <v>752</v>
      </c>
      <c r="L47" s="6">
        <v>13</v>
      </c>
      <c r="M47" s="6" t="s">
        <v>226</v>
      </c>
      <c r="N47" s="6" t="s">
        <v>753</v>
      </c>
      <c r="O47" s="6" t="s">
        <v>754</v>
      </c>
      <c r="P47" s="6" t="s">
        <v>754</v>
      </c>
      <c r="Q47" s="6"/>
      <c r="R47" s="6" t="s">
        <v>802</v>
      </c>
      <c r="S47" s="6" t="s">
        <v>947</v>
      </c>
      <c r="T47" s="6" t="s">
        <v>948</v>
      </c>
      <c r="U47" t="s">
        <v>980</v>
      </c>
      <c r="V47" s="6" t="s">
        <v>950</v>
      </c>
      <c r="W47" s="6" t="s">
        <v>954</v>
      </c>
      <c r="X47" s="6" t="s">
        <v>958</v>
      </c>
      <c r="Y47" s="6" t="s">
        <v>958</v>
      </c>
      <c r="Z47" s="6" t="s">
        <v>960</v>
      </c>
      <c r="AA47" s="6" t="s">
        <v>949</v>
      </c>
      <c r="AB47" s="6"/>
      <c r="AC47" s="10">
        <v>44146</v>
      </c>
      <c r="AD47" s="6" t="s">
        <v>962</v>
      </c>
      <c r="AE47" s="6" t="s">
        <v>965</v>
      </c>
      <c r="AF47" s="6" t="s">
        <v>966</v>
      </c>
      <c r="AG47" s="6" t="s">
        <v>968</v>
      </c>
      <c r="AH47" s="6" t="s">
        <v>970</v>
      </c>
      <c r="AI47" s="6" t="s">
        <v>974</v>
      </c>
      <c r="AJ47" s="6" t="s">
        <v>973</v>
      </c>
      <c r="AK47" s="6" t="s">
        <v>976</v>
      </c>
      <c r="AL47" s="6" t="s">
        <v>977</v>
      </c>
      <c r="AM47" s="8">
        <v>19.666666666666671</v>
      </c>
    </row>
    <row r="48" spans="1:39" x14ac:dyDescent="0.2">
      <c r="A48" s="6" t="s">
        <v>544</v>
      </c>
      <c r="B48" s="6" t="s">
        <v>82</v>
      </c>
      <c r="C48" s="6">
        <v>19</v>
      </c>
      <c r="D48" s="6">
        <v>25</v>
      </c>
      <c r="E48" s="6">
        <v>0</v>
      </c>
      <c r="F48" s="7">
        <f t="shared" si="1"/>
        <v>100</v>
      </c>
      <c r="G48" s="6" t="s">
        <v>269</v>
      </c>
      <c r="H48" s="6" t="s">
        <v>415</v>
      </c>
      <c r="I48" t="s">
        <v>688</v>
      </c>
      <c r="J48" s="6" t="s">
        <v>711</v>
      </c>
      <c r="K48" s="6" t="s">
        <v>752</v>
      </c>
      <c r="L48" s="6">
        <v>59</v>
      </c>
      <c r="M48" s="6" t="s">
        <v>226</v>
      </c>
      <c r="N48" s="6" t="s">
        <v>753</v>
      </c>
      <c r="O48" s="6" t="s">
        <v>754</v>
      </c>
      <c r="P48" s="6" t="s">
        <v>754</v>
      </c>
      <c r="Q48" s="6"/>
      <c r="R48" s="6" t="s">
        <v>803</v>
      </c>
      <c r="S48" s="6" t="s">
        <v>947</v>
      </c>
      <c r="T48" s="6" t="s">
        <v>948</v>
      </c>
      <c r="U48" t="s">
        <v>980</v>
      </c>
      <c r="V48" s="6" t="s">
        <v>950</v>
      </c>
      <c r="W48" s="6" t="s">
        <v>954</v>
      </c>
      <c r="X48" s="6" t="s">
        <v>958</v>
      </c>
      <c r="Y48" s="6" t="s">
        <v>958</v>
      </c>
      <c r="Z48" s="6" t="s">
        <v>960</v>
      </c>
      <c r="AA48" s="6" t="s">
        <v>949</v>
      </c>
      <c r="AB48" s="6"/>
      <c r="AC48" s="10">
        <v>44146</v>
      </c>
      <c r="AD48" s="6" t="s">
        <v>962</v>
      </c>
      <c r="AE48" s="6" t="s">
        <v>964</v>
      </c>
      <c r="AF48" s="6" t="s">
        <v>966</v>
      </c>
      <c r="AG48" s="6" t="s">
        <v>968</v>
      </c>
      <c r="AH48" s="6" t="s">
        <v>970</v>
      </c>
      <c r="AI48" s="6" t="s">
        <v>974</v>
      </c>
      <c r="AJ48" s="6" t="s">
        <v>973</v>
      </c>
      <c r="AK48" s="6" t="s">
        <v>976</v>
      </c>
      <c r="AL48" s="6" t="s">
        <v>977</v>
      </c>
      <c r="AM48" s="8">
        <v>21.333333333333329</v>
      </c>
    </row>
    <row r="49" spans="1:39" x14ac:dyDescent="0.2">
      <c r="A49" s="6" t="s">
        <v>545</v>
      </c>
      <c r="B49" s="6" t="s">
        <v>83</v>
      </c>
      <c r="C49" s="6">
        <v>17</v>
      </c>
      <c r="D49" s="6">
        <v>23</v>
      </c>
      <c r="E49" s="6">
        <v>1</v>
      </c>
      <c r="F49" s="7">
        <f t="shared" si="1"/>
        <v>99.996655853927692</v>
      </c>
      <c r="G49" s="6" t="s">
        <v>270</v>
      </c>
      <c r="H49" s="6" t="s">
        <v>416</v>
      </c>
      <c r="I49" t="s">
        <v>689</v>
      </c>
      <c r="J49" s="6" t="s">
        <v>701</v>
      </c>
      <c r="K49" s="6" t="s">
        <v>752</v>
      </c>
      <c r="L49" s="6">
        <v>63</v>
      </c>
      <c r="M49" s="6" t="s">
        <v>226</v>
      </c>
      <c r="N49" s="6" t="s">
        <v>753</v>
      </c>
      <c r="O49" s="6" t="s">
        <v>754</v>
      </c>
      <c r="P49" s="6" t="s">
        <v>754</v>
      </c>
      <c r="Q49" s="6"/>
      <c r="R49" s="6" t="s">
        <v>804</v>
      </c>
      <c r="S49" s="6" t="s">
        <v>947</v>
      </c>
      <c r="T49" s="6" t="s">
        <v>948</v>
      </c>
      <c r="U49" t="s">
        <v>980</v>
      </c>
      <c r="V49" s="6" t="s">
        <v>950</v>
      </c>
      <c r="W49" s="6" t="s">
        <v>954</v>
      </c>
      <c r="X49" s="6" t="s">
        <v>958</v>
      </c>
      <c r="Y49" s="6" t="s">
        <v>958</v>
      </c>
      <c r="Z49" s="6" t="s">
        <v>959</v>
      </c>
      <c r="AA49" s="6" t="s">
        <v>949</v>
      </c>
      <c r="AB49" s="6"/>
      <c r="AC49" s="10">
        <v>44148</v>
      </c>
      <c r="AD49" s="6" t="s">
        <v>962</v>
      </c>
      <c r="AE49" s="6" t="s">
        <v>965</v>
      </c>
      <c r="AF49" s="6" t="s">
        <v>966</v>
      </c>
      <c r="AG49" s="6" t="s">
        <v>968</v>
      </c>
      <c r="AH49" s="6" t="s">
        <v>970</v>
      </c>
      <c r="AI49" s="6" t="s">
        <v>974</v>
      </c>
      <c r="AJ49" s="6" t="s">
        <v>973</v>
      </c>
      <c r="AK49" s="6" t="s">
        <v>976</v>
      </c>
      <c r="AL49" s="6" t="s">
        <v>977</v>
      </c>
      <c r="AM49" s="8">
        <v>19.666666666666671</v>
      </c>
    </row>
    <row r="50" spans="1:39" x14ac:dyDescent="0.2">
      <c r="A50" s="6" t="s">
        <v>546</v>
      </c>
      <c r="B50" s="6" t="s">
        <v>84</v>
      </c>
      <c r="C50" s="6">
        <v>18</v>
      </c>
      <c r="D50" s="6">
        <v>21</v>
      </c>
      <c r="E50" s="6">
        <v>34</v>
      </c>
      <c r="F50" s="7">
        <f t="shared" si="1"/>
        <v>99.886299033541775</v>
      </c>
      <c r="G50" s="6" t="s">
        <v>271</v>
      </c>
      <c r="H50" s="6" t="s">
        <v>417</v>
      </c>
      <c r="I50" t="s">
        <v>689</v>
      </c>
      <c r="J50" s="6" t="s">
        <v>724</v>
      </c>
      <c r="K50" s="6" t="s">
        <v>752</v>
      </c>
      <c r="L50" s="6">
        <v>55</v>
      </c>
      <c r="M50" s="6" t="s">
        <v>226</v>
      </c>
      <c r="N50" s="6" t="s">
        <v>753</v>
      </c>
      <c r="O50" s="6" t="s">
        <v>754</v>
      </c>
      <c r="P50" s="6" t="s">
        <v>754</v>
      </c>
      <c r="Q50" s="6"/>
      <c r="R50" s="6" t="s">
        <v>805</v>
      </c>
      <c r="S50" s="6" t="s">
        <v>947</v>
      </c>
      <c r="T50" s="6" t="s">
        <v>948</v>
      </c>
      <c r="U50" t="s">
        <v>980</v>
      </c>
      <c r="V50" s="6" t="s">
        <v>950</v>
      </c>
      <c r="W50" s="6" t="s">
        <v>954</v>
      </c>
      <c r="X50" s="6" t="s">
        <v>958</v>
      </c>
      <c r="Y50" s="6" t="s">
        <v>958</v>
      </c>
      <c r="Z50" s="6" t="s">
        <v>960</v>
      </c>
      <c r="AA50" s="6" t="s">
        <v>949</v>
      </c>
      <c r="AB50" s="6"/>
      <c r="AC50" s="10">
        <v>44146</v>
      </c>
      <c r="AD50" s="6" t="s">
        <v>962</v>
      </c>
      <c r="AE50" s="6" t="s">
        <v>965</v>
      </c>
      <c r="AF50" s="6" t="s">
        <v>966</v>
      </c>
      <c r="AG50" s="6" t="s">
        <v>968</v>
      </c>
      <c r="AH50" s="6" t="s">
        <v>970</v>
      </c>
      <c r="AI50" s="6" t="s">
        <v>974</v>
      </c>
      <c r="AJ50" s="6" t="s">
        <v>973</v>
      </c>
      <c r="AK50" s="6" t="s">
        <v>976</v>
      </c>
      <c r="AL50" s="6" t="s">
        <v>977</v>
      </c>
      <c r="AM50" s="8">
        <v>27.666666666666671</v>
      </c>
    </row>
    <row r="51" spans="1:39" x14ac:dyDescent="0.2">
      <c r="A51" s="6" t="s">
        <v>547</v>
      </c>
      <c r="B51" s="6" t="s">
        <v>85</v>
      </c>
      <c r="C51" s="6">
        <v>19</v>
      </c>
      <c r="D51" s="6">
        <v>23</v>
      </c>
      <c r="E51" s="6">
        <v>0</v>
      </c>
      <c r="F51" s="7">
        <f t="shared" si="1"/>
        <v>100</v>
      </c>
      <c r="G51" s="6" t="s">
        <v>272</v>
      </c>
      <c r="H51" s="6" t="s">
        <v>418</v>
      </c>
      <c r="I51" t="s">
        <v>696</v>
      </c>
      <c r="J51" s="6" t="s">
        <v>725</v>
      </c>
      <c r="K51" s="6" t="s">
        <v>752</v>
      </c>
      <c r="L51" s="6">
        <v>28</v>
      </c>
      <c r="M51" s="6" t="s">
        <v>226</v>
      </c>
      <c r="N51" s="6" t="s">
        <v>753</v>
      </c>
      <c r="O51" s="6" t="s">
        <v>754</v>
      </c>
      <c r="P51" s="6" t="s">
        <v>754</v>
      </c>
      <c r="Q51" s="6"/>
      <c r="R51" s="6" t="s">
        <v>806</v>
      </c>
      <c r="S51" s="6" t="s">
        <v>947</v>
      </c>
      <c r="T51" s="6" t="s">
        <v>948</v>
      </c>
      <c r="U51" t="s">
        <v>980</v>
      </c>
      <c r="V51" s="6" t="s">
        <v>950</v>
      </c>
      <c r="W51" s="6" t="s">
        <v>954</v>
      </c>
      <c r="X51" s="6" t="s">
        <v>958</v>
      </c>
      <c r="Y51" s="6" t="s">
        <v>958</v>
      </c>
      <c r="Z51" s="6" t="s">
        <v>959</v>
      </c>
      <c r="AA51" s="6" t="s">
        <v>949</v>
      </c>
      <c r="AB51" s="6"/>
      <c r="AC51" s="10">
        <v>44148</v>
      </c>
      <c r="AD51" s="6" t="s">
        <v>962</v>
      </c>
      <c r="AE51" s="6" t="s">
        <v>964</v>
      </c>
      <c r="AF51" s="6" t="s">
        <v>966</v>
      </c>
      <c r="AG51" s="6" t="s">
        <v>968</v>
      </c>
      <c r="AH51" s="6" t="s">
        <v>970</v>
      </c>
      <c r="AI51" s="6" t="s">
        <v>974</v>
      </c>
      <c r="AJ51" s="6" t="s">
        <v>973</v>
      </c>
      <c r="AK51" s="6" t="s">
        <v>976</v>
      </c>
      <c r="AL51" s="6" t="s">
        <v>977</v>
      </c>
      <c r="AM51" s="8">
        <v>23.666666666666671</v>
      </c>
    </row>
    <row r="52" spans="1:39" x14ac:dyDescent="0.2">
      <c r="A52" s="6" t="s">
        <v>548</v>
      </c>
      <c r="B52" s="6" t="s">
        <v>86</v>
      </c>
      <c r="C52" s="6">
        <v>19</v>
      </c>
      <c r="D52" s="6">
        <v>23</v>
      </c>
      <c r="E52" s="6">
        <v>1</v>
      </c>
      <c r="F52" s="7">
        <f t="shared" si="1"/>
        <v>99.996655853927692</v>
      </c>
      <c r="G52" s="6" t="s">
        <v>272</v>
      </c>
      <c r="H52" s="6" t="s">
        <v>418</v>
      </c>
      <c r="I52" t="s">
        <v>696</v>
      </c>
      <c r="J52" s="6" t="s">
        <v>726</v>
      </c>
      <c r="K52" s="6" t="s">
        <v>752</v>
      </c>
      <c r="L52" s="6">
        <v>30</v>
      </c>
      <c r="M52" s="6" t="s">
        <v>226</v>
      </c>
      <c r="N52" s="6" t="s">
        <v>753</v>
      </c>
      <c r="O52" s="6" t="s">
        <v>754</v>
      </c>
      <c r="P52" s="6" t="s">
        <v>754</v>
      </c>
      <c r="Q52" s="6"/>
      <c r="R52" s="6" t="s">
        <v>807</v>
      </c>
      <c r="S52" s="6" t="s">
        <v>947</v>
      </c>
      <c r="T52" s="6" t="s">
        <v>948</v>
      </c>
      <c r="U52" t="s">
        <v>980</v>
      </c>
      <c r="V52" s="6" t="s">
        <v>950</v>
      </c>
      <c r="W52" s="6" t="s">
        <v>954</v>
      </c>
      <c r="X52" s="6" t="s">
        <v>958</v>
      </c>
      <c r="Y52" s="6" t="s">
        <v>958</v>
      </c>
      <c r="Z52" s="6" t="s">
        <v>960</v>
      </c>
      <c r="AA52" s="6" t="s">
        <v>949</v>
      </c>
      <c r="AB52" s="6"/>
      <c r="AC52" s="10">
        <v>44147</v>
      </c>
      <c r="AD52" s="6" t="s">
        <v>962</v>
      </c>
      <c r="AE52" s="6" t="s">
        <v>964</v>
      </c>
      <c r="AF52" s="6" t="s">
        <v>966</v>
      </c>
      <c r="AG52" s="6" t="s">
        <v>968</v>
      </c>
      <c r="AH52" s="6" t="s">
        <v>970</v>
      </c>
      <c r="AI52" s="6" t="s">
        <v>974</v>
      </c>
      <c r="AJ52" s="6" t="s">
        <v>973</v>
      </c>
      <c r="AK52" s="6" t="s">
        <v>976</v>
      </c>
      <c r="AL52" s="6" t="s">
        <v>977</v>
      </c>
      <c r="AM52" s="8">
        <v>28.666666666666671</v>
      </c>
    </row>
    <row r="53" spans="1:39" x14ac:dyDescent="0.2">
      <c r="A53" s="6" t="s">
        <v>549</v>
      </c>
      <c r="B53" s="6" t="s">
        <v>87</v>
      </c>
      <c r="C53" s="6">
        <v>18</v>
      </c>
      <c r="D53" s="6">
        <v>22</v>
      </c>
      <c r="E53" s="6">
        <v>0</v>
      </c>
      <c r="F53" s="7">
        <f t="shared" si="1"/>
        <v>100</v>
      </c>
      <c r="G53" s="6" t="s">
        <v>273</v>
      </c>
      <c r="H53" s="6" t="s">
        <v>417</v>
      </c>
      <c r="I53" t="s">
        <v>689</v>
      </c>
      <c r="J53" s="6" t="s">
        <v>724</v>
      </c>
      <c r="K53" s="6" t="s">
        <v>752</v>
      </c>
      <c r="L53" s="6">
        <v>55</v>
      </c>
      <c r="M53" s="6" t="s">
        <v>226</v>
      </c>
      <c r="N53" s="6" t="s">
        <v>753</v>
      </c>
      <c r="O53" s="6" t="s">
        <v>754</v>
      </c>
      <c r="P53" s="6" t="s">
        <v>754</v>
      </c>
      <c r="Q53" s="6"/>
      <c r="R53" s="6" t="s">
        <v>808</v>
      </c>
      <c r="S53" s="6" t="s">
        <v>947</v>
      </c>
      <c r="T53" s="6" t="s">
        <v>948</v>
      </c>
      <c r="U53" t="s">
        <v>980</v>
      </c>
      <c r="V53" s="6" t="s">
        <v>950</v>
      </c>
      <c r="W53" s="6" t="s">
        <v>954</v>
      </c>
      <c r="X53" s="6" t="s">
        <v>958</v>
      </c>
      <c r="Y53" s="6" t="s">
        <v>958</v>
      </c>
      <c r="Z53" s="6" t="s">
        <v>960</v>
      </c>
      <c r="AA53" s="6" t="s">
        <v>949</v>
      </c>
      <c r="AB53" s="6"/>
      <c r="AC53" s="10">
        <v>44147</v>
      </c>
      <c r="AD53" s="6" t="s">
        <v>962</v>
      </c>
      <c r="AE53" s="6" t="s">
        <v>965</v>
      </c>
      <c r="AF53" s="6" t="s">
        <v>966</v>
      </c>
      <c r="AG53" s="6" t="s">
        <v>968</v>
      </c>
      <c r="AH53" s="6" t="s">
        <v>970</v>
      </c>
      <c r="AI53" s="6" t="s">
        <v>974</v>
      </c>
      <c r="AJ53" s="6" t="s">
        <v>973</v>
      </c>
      <c r="AK53" s="6" t="s">
        <v>976</v>
      </c>
      <c r="AL53" s="6" t="s">
        <v>977</v>
      </c>
      <c r="AM53" s="8">
        <v>26.333333333333329</v>
      </c>
    </row>
    <row r="54" spans="1:39" x14ac:dyDescent="0.2">
      <c r="A54" s="6" t="s">
        <v>550</v>
      </c>
      <c r="B54" s="6" t="s">
        <v>88</v>
      </c>
      <c r="C54" s="6">
        <v>18</v>
      </c>
      <c r="D54" s="6">
        <v>22</v>
      </c>
      <c r="E54" s="6">
        <v>11</v>
      </c>
      <c r="F54" s="7">
        <f t="shared" si="1"/>
        <v>99.963214393204694</v>
      </c>
      <c r="G54" s="6" t="s">
        <v>262</v>
      </c>
      <c r="H54" s="6" t="s">
        <v>409</v>
      </c>
      <c r="I54" t="s">
        <v>689</v>
      </c>
      <c r="J54" s="6" t="s">
        <v>727</v>
      </c>
      <c r="K54" s="6" t="s">
        <v>752</v>
      </c>
      <c r="L54" s="6">
        <v>15</v>
      </c>
      <c r="M54" s="6" t="s">
        <v>226</v>
      </c>
      <c r="N54" s="6" t="s">
        <v>753</v>
      </c>
      <c r="O54" s="6" t="s">
        <v>754</v>
      </c>
      <c r="P54" s="6" t="s">
        <v>754</v>
      </c>
      <c r="Q54" s="6"/>
      <c r="R54" s="6" t="s">
        <v>809</v>
      </c>
      <c r="S54" s="6" t="s">
        <v>947</v>
      </c>
      <c r="T54" s="6" t="s">
        <v>948</v>
      </c>
      <c r="U54" t="s">
        <v>980</v>
      </c>
      <c r="V54" s="6" t="s">
        <v>950</v>
      </c>
      <c r="W54" s="6" t="s">
        <v>954</v>
      </c>
      <c r="X54" s="6" t="s">
        <v>958</v>
      </c>
      <c r="Y54" s="6" t="s">
        <v>958</v>
      </c>
      <c r="Z54" s="6" t="s">
        <v>960</v>
      </c>
      <c r="AA54" s="6" t="s">
        <v>949</v>
      </c>
      <c r="AB54" s="6"/>
      <c r="AC54" s="10">
        <v>44147</v>
      </c>
      <c r="AD54" s="6" t="s">
        <v>962</v>
      </c>
      <c r="AE54" s="6" t="s">
        <v>965</v>
      </c>
      <c r="AF54" s="6" t="s">
        <v>966</v>
      </c>
      <c r="AG54" s="6" t="s">
        <v>968</v>
      </c>
      <c r="AH54" s="6" t="s">
        <v>970</v>
      </c>
      <c r="AI54" s="6" t="s">
        <v>974</v>
      </c>
      <c r="AJ54" s="6" t="s">
        <v>973</v>
      </c>
      <c r="AK54" s="6" t="s">
        <v>976</v>
      </c>
      <c r="AL54" s="6" t="s">
        <v>977</v>
      </c>
      <c r="AM54" s="8">
        <v>27</v>
      </c>
    </row>
    <row r="55" spans="1:39" x14ac:dyDescent="0.2">
      <c r="A55" s="6" t="s">
        <v>551</v>
      </c>
      <c r="B55" s="6" t="s">
        <v>89</v>
      </c>
      <c r="C55" s="6">
        <v>21</v>
      </c>
      <c r="D55" s="6">
        <v>24</v>
      </c>
      <c r="E55" s="6">
        <v>2</v>
      </c>
      <c r="F55" s="7">
        <f t="shared" si="1"/>
        <v>99.993311707855398</v>
      </c>
      <c r="G55" s="6" t="s">
        <v>274</v>
      </c>
      <c r="H55" s="6" t="s">
        <v>419</v>
      </c>
      <c r="I55" t="s">
        <v>689</v>
      </c>
      <c r="J55" s="6" t="s">
        <v>728</v>
      </c>
      <c r="K55" s="6" t="s">
        <v>752</v>
      </c>
      <c r="L55" s="6">
        <v>22</v>
      </c>
      <c r="M55" s="6" t="s">
        <v>226</v>
      </c>
      <c r="N55" s="6" t="s">
        <v>753</v>
      </c>
      <c r="O55" s="6" t="s">
        <v>754</v>
      </c>
      <c r="P55" s="6" t="s">
        <v>754</v>
      </c>
      <c r="Q55" s="6"/>
      <c r="R55" s="6" t="s">
        <v>810</v>
      </c>
      <c r="S55" s="6" t="s">
        <v>947</v>
      </c>
      <c r="T55" s="6" t="s">
        <v>948</v>
      </c>
      <c r="U55" t="s">
        <v>980</v>
      </c>
      <c r="V55" s="6" t="s">
        <v>950</v>
      </c>
      <c r="W55" s="6" t="s">
        <v>954</v>
      </c>
      <c r="X55" s="6" t="s">
        <v>958</v>
      </c>
      <c r="Y55" s="6" t="s">
        <v>958</v>
      </c>
      <c r="Z55" s="6" t="s">
        <v>959</v>
      </c>
      <c r="AA55" s="6" t="s">
        <v>949</v>
      </c>
      <c r="AB55" s="6"/>
      <c r="AC55" s="10">
        <v>44146</v>
      </c>
      <c r="AD55" s="6" t="s">
        <v>962</v>
      </c>
      <c r="AE55" s="6" t="s">
        <v>965</v>
      </c>
      <c r="AF55" s="6" t="s">
        <v>966</v>
      </c>
      <c r="AG55" s="6" t="s">
        <v>968</v>
      </c>
      <c r="AH55" s="6" t="s">
        <v>970</v>
      </c>
      <c r="AI55" s="6" t="s">
        <v>974</v>
      </c>
      <c r="AJ55" s="6" t="s">
        <v>973</v>
      </c>
      <c r="AK55" s="6" t="s">
        <v>976</v>
      </c>
      <c r="AL55" s="6" t="s">
        <v>977</v>
      </c>
      <c r="AM55" s="8"/>
    </row>
    <row r="56" spans="1:39" x14ac:dyDescent="0.2">
      <c r="A56" s="6" t="s">
        <v>552</v>
      </c>
      <c r="B56" s="6" t="s">
        <v>90</v>
      </c>
      <c r="C56" s="6">
        <v>21</v>
      </c>
      <c r="D56" s="6">
        <v>25</v>
      </c>
      <c r="E56" s="6">
        <v>8</v>
      </c>
      <c r="F56" s="7">
        <f t="shared" si="1"/>
        <v>99.973246831421591</v>
      </c>
      <c r="G56" s="6" t="s">
        <v>275</v>
      </c>
      <c r="H56" s="6" t="s">
        <v>420</v>
      </c>
      <c r="I56" t="s">
        <v>691</v>
      </c>
      <c r="J56" s="6" t="s">
        <v>703</v>
      </c>
      <c r="K56" s="6" t="s">
        <v>752</v>
      </c>
      <c r="L56" s="6">
        <v>30</v>
      </c>
      <c r="M56" s="6" t="s">
        <v>226</v>
      </c>
      <c r="N56" s="6" t="s">
        <v>753</v>
      </c>
      <c r="O56" s="6" t="s">
        <v>755</v>
      </c>
      <c r="P56" s="6" t="s">
        <v>755</v>
      </c>
      <c r="Q56" s="6"/>
      <c r="R56" s="6" t="s">
        <v>811</v>
      </c>
      <c r="S56" s="6" t="s">
        <v>947</v>
      </c>
      <c r="T56" s="6" t="s">
        <v>948</v>
      </c>
      <c r="U56" t="s">
        <v>980</v>
      </c>
      <c r="V56" s="6" t="s">
        <v>950</v>
      </c>
      <c r="W56" s="6" t="s">
        <v>954</v>
      </c>
      <c r="X56" s="6" t="s">
        <v>958</v>
      </c>
      <c r="Y56" s="6" t="s">
        <v>958</v>
      </c>
      <c r="Z56" s="6" t="s">
        <v>960</v>
      </c>
      <c r="AA56" s="6" t="s">
        <v>949</v>
      </c>
      <c r="AB56" s="6"/>
      <c r="AC56" s="10">
        <v>44150</v>
      </c>
      <c r="AD56" s="6" t="s">
        <v>962</v>
      </c>
      <c r="AE56" s="6" t="s">
        <v>965</v>
      </c>
      <c r="AF56" s="6" t="s">
        <v>966</v>
      </c>
      <c r="AG56" s="6" t="s">
        <v>968</v>
      </c>
      <c r="AH56" s="6" t="s">
        <v>970</v>
      </c>
      <c r="AI56" s="6" t="s">
        <v>974</v>
      </c>
      <c r="AJ56" s="6" t="s">
        <v>973</v>
      </c>
      <c r="AK56" s="6" t="s">
        <v>976</v>
      </c>
      <c r="AL56" s="6" t="s">
        <v>977</v>
      </c>
      <c r="AM56" s="8"/>
    </row>
    <row r="57" spans="1:39" x14ac:dyDescent="0.2">
      <c r="A57" s="6" t="s">
        <v>553</v>
      </c>
      <c r="B57" s="6" t="s">
        <v>91</v>
      </c>
      <c r="C57" s="6">
        <v>22</v>
      </c>
      <c r="D57" s="6">
        <v>26</v>
      </c>
      <c r="E57" s="6">
        <v>2</v>
      </c>
      <c r="F57" s="7">
        <f t="shared" si="1"/>
        <v>99.993311707855398</v>
      </c>
      <c r="G57" s="6" t="s">
        <v>276</v>
      </c>
      <c r="H57" s="6" t="s">
        <v>421</v>
      </c>
      <c r="I57" t="s">
        <v>982</v>
      </c>
      <c r="J57" s="6" t="s">
        <v>729</v>
      </c>
      <c r="K57" s="6" t="s">
        <v>752</v>
      </c>
      <c r="L57" s="6">
        <v>36</v>
      </c>
      <c r="M57" s="6" t="s">
        <v>226</v>
      </c>
      <c r="N57" s="6" t="s">
        <v>753</v>
      </c>
      <c r="O57" s="6" t="s">
        <v>756</v>
      </c>
      <c r="P57" s="6" t="s">
        <v>756</v>
      </c>
      <c r="Q57" s="6"/>
      <c r="R57" s="6" t="s">
        <v>812</v>
      </c>
      <c r="S57" s="6" t="s">
        <v>947</v>
      </c>
      <c r="T57" s="6" t="s">
        <v>948</v>
      </c>
      <c r="U57" t="s">
        <v>980</v>
      </c>
      <c r="V57" s="6" t="s">
        <v>950</v>
      </c>
      <c r="W57" s="6" t="s">
        <v>956</v>
      </c>
      <c r="X57" s="6" t="s">
        <v>958</v>
      </c>
      <c r="Y57" s="6" t="s">
        <v>958</v>
      </c>
      <c r="Z57" s="6" t="s">
        <v>959</v>
      </c>
      <c r="AA57" s="6" t="s">
        <v>949</v>
      </c>
      <c r="AB57" s="6"/>
      <c r="AC57" s="10">
        <v>44154</v>
      </c>
      <c r="AD57" s="6" t="s">
        <v>963</v>
      </c>
      <c r="AE57" s="6" t="s">
        <v>965</v>
      </c>
      <c r="AF57" s="6" t="s">
        <v>966</v>
      </c>
      <c r="AG57" s="6" t="s">
        <v>967</v>
      </c>
      <c r="AH57" s="6" t="s">
        <v>972</v>
      </c>
      <c r="AI57" s="6" t="s">
        <v>974</v>
      </c>
      <c r="AJ57" s="6" t="s">
        <v>973</v>
      </c>
      <c r="AK57" s="6" t="s">
        <v>976</v>
      </c>
      <c r="AL57" s="6" t="s">
        <v>977</v>
      </c>
      <c r="AM57" s="8">
        <v>18.420000000000002</v>
      </c>
    </row>
    <row r="58" spans="1:39" x14ac:dyDescent="0.2">
      <c r="A58" s="6" t="s">
        <v>554</v>
      </c>
      <c r="B58" s="6" t="s">
        <v>92</v>
      </c>
      <c r="C58" s="6">
        <v>18</v>
      </c>
      <c r="D58" s="6">
        <v>24</v>
      </c>
      <c r="E58" s="6">
        <v>1</v>
      </c>
      <c r="F58" s="7">
        <f t="shared" si="1"/>
        <v>99.996655853927692</v>
      </c>
      <c r="G58" s="6" t="s">
        <v>277</v>
      </c>
      <c r="H58" s="6" t="s">
        <v>422</v>
      </c>
      <c r="I58" t="s">
        <v>982</v>
      </c>
      <c r="J58" s="6" t="s">
        <v>730</v>
      </c>
      <c r="K58" s="6" t="s">
        <v>752</v>
      </c>
      <c r="L58" s="6">
        <v>51</v>
      </c>
      <c r="M58" s="6" t="s">
        <v>226</v>
      </c>
      <c r="N58" s="6" t="s">
        <v>753</v>
      </c>
      <c r="O58" s="6" t="s">
        <v>756</v>
      </c>
      <c r="P58" s="6" t="s">
        <v>756</v>
      </c>
      <c r="Q58" s="6"/>
      <c r="R58" s="6" t="s">
        <v>813</v>
      </c>
      <c r="S58" s="6" t="s">
        <v>947</v>
      </c>
      <c r="T58" s="6" t="s">
        <v>948</v>
      </c>
      <c r="U58" t="s">
        <v>980</v>
      </c>
      <c r="V58" s="6" t="s">
        <v>950</v>
      </c>
      <c r="W58" s="6" t="s">
        <v>956</v>
      </c>
      <c r="X58" s="6" t="s">
        <v>958</v>
      </c>
      <c r="Y58" s="6" t="s">
        <v>958</v>
      </c>
      <c r="Z58" s="6" t="s">
        <v>959</v>
      </c>
      <c r="AA58" s="6" t="s">
        <v>949</v>
      </c>
      <c r="AB58" s="6"/>
      <c r="AC58" s="10">
        <v>44155</v>
      </c>
      <c r="AD58" s="6" t="s">
        <v>963</v>
      </c>
      <c r="AE58" s="6" t="s">
        <v>965</v>
      </c>
      <c r="AF58" s="6" t="s">
        <v>967</v>
      </c>
      <c r="AG58" s="6" t="s">
        <v>969</v>
      </c>
      <c r="AH58" s="6" t="s">
        <v>970</v>
      </c>
      <c r="AI58" s="6" t="s">
        <v>974</v>
      </c>
      <c r="AJ58" s="6" t="s">
        <v>973</v>
      </c>
      <c r="AK58" s="6" t="s">
        <v>976</v>
      </c>
      <c r="AL58" s="6" t="s">
        <v>977</v>
      </c>
      <c r="AM58" s="8">
        <v>19.100000000000001</v>
      </c>
    </row>
    <row r="59" spans="1:39" x14ac:dyDescent="0.2">
      <c r="A59" s="6" t="s">
        <v>555</v>
      </c>
      <c r="B59" s="6" t="s">
        <v>93</v>
      </c>
      <c r="C59" s="6">
        <v>20</v>
      </c>
      <c r="D59" s="6">
        <v>24</v>
      </c>
      <c r="E59" s="6">
        <v>0</v>
      </c>
      <c r="F59" s="7">
        <f t="shared" si="1"/>
        <v>100</v>
      </c>
      <c r="G59" s="6" t="s">
        <v>278</v>
      </c>
      <c r="H59" s="6" t="s">
        <v>423</v>
      </c>
      <c r="I59" t="s">
        <v>982</v>
      </c>
      <c r="J59" s="6" t="s">
        <v>731</v>
      </c>
      <c r="K59" s="6" t="s">
        <v>752</v>
      </c>
      <c r="L59" s="6">
        <v>46</v>
      </c>
      <c r="M59" s="6" t="s">
        <v>226</v>
      </c>
      <c r="N59" s="6" t="s">
        <v>753</v>
      </c>
      <c r="O59" s="6" t="s">
        <v>756</v>
      </c>
      <c r="P59" s="6" t="s">
        <v>756</v>
      </c>
      <c r="Q59" s="6"/>
      <c r="R59" s="6" t="s">
        <v>814</v>
      </c>
      <c r="S59" s="6" t="s">
        <v>947</v>
      </c>
      <c r="T59" s="6" t="s">
        <v>948</v>
      </c>
      <c r="U59" t="s">
        <v>980</v>
      </c>
      <c r="V59" s="6" t="s">
        <v>950</v>
      </c>
      <c r="W59" s="6" t="s">
        <v>956</v>
      </c>
      <c r="X59" s="6" t="s">
        <v>958</v>
      </c>
      <c r="Y59" s="6" t="s">
        <v>958</v>
      </c>
      <c r="Z59" s="6" t="s">
        <v>960</v>
      </c>
      <c r="AA59" s="6" t="s">
        <v>949</v>
      </c>
      <c r="AB59" s="6"/>
      <c r="AC59" s="10">
        <v>44155</v>
      </c>
      <c r="AD59" s="6" t="s">
        <v>963</v>
      </c>
      <c r="AE59" s="6" t="s">
        <v>965</v>
      </c>
      <c r="AF59" s="6" t="s">
        <v>966</v>
      </c>
      <c r="AG59" s="6" t="s">
        <v>968</v>
      </c>
      <c r="AH59" s="6" t="s">
        <v>970</v>
      </c>
      <c r="AI59" s="6" t="s">
        <v>974</v>
      </c>
      <c r="AJ59" s="6" t="s">
        <v>973</v>
      </c>
      <c r="AK59" s="6" t="s">
        <v>976</v>
      </c>
      <c r="AL59" s="6" t="s">
        <v>977</v>
      </c>
      <c r="AM59" s="8">
        <v>17.84</v>
      </c>
    </row>
    <row r="60" spans="1:39" x14ac:dyDescent="0.2">
      <c r="A60" s="6" t="s">
        <v>556</v>
      </c>
      <c r="B60" s="6" t="s">
        <v>94</v>
      </c>
      <c r="C60" s="6">
        <v>20</v>
      </c>
      <c r="D60" s="6">
        <v>24</v>
      </c>
      <c r="E60" s="6">
        <v>1</v>
      </c>
      <c r="F60" s="7">
        <f t="shared" si="1"/>
        <v>99.996655853927692</v>
      </c>
      <c r="G60" s="6" t="s">
        <v>279</v>
      </c>
      <c r="H60" s="6" t="s">
        <v>424</v>
      </c>
      <c r="I60" t="s">
        <v>982</v>
      </c>
      <c r="J60" s="6" t="s">
        <v>729</v>
      </c>
      <c r="K60" s="6" t="s">
        <v>752</v>
      </c>
      <c r="L60" s="6">
        <v>19</v>
      </c>
      <c r="M60" s="6" t="s">
        <v>226</v>
      </c>
      <c r="N60" s="6" t="s">
        <v>753</v>
      </c>
      <c r="O60" s="6" t="s">
        <v>756</v>
      </c>
      <c r="P60" s="6" t="s">
        <v>756</v>
      </c>
      <c r="Q60" s="6"/>
      <c r="R60" s="6" t="s">
        <v>815</v>
      </c>
      <c r="S60" s="6" t="s">
        <v>947</v>
      </c>
      <c r="T60" s="6" t="s">
        <v>948</v>
      </c>
      <c r="U60" t="s">
        <v>980</v>
      </c>
      <c r="V60" s="6" t="s">
        <v>950</v>
      </c>
      <c r="W60" s="6" t="s">
        <v>956</v>
      </c>
      <c r="X60" s="6" t="s">
        <v>958</v>
      </c>
      <c r="Y60" s="6" t="s">
        <v>958</v>
      </c>
      <c r="Z60" s="6" t="s">
        <v>960</v>
      </c>
      <c r="AA60" s="6" t="s">
        <v>949</v>
      </c>
      <c r="AB60" s="6"/>
      <c r="AC60" s="10">
        <v>44154</v>
      </c>
      <c r="AD60" s="6" t="s">
        <v>963</v>
      </c>
      <c r="AE60" s="6" t="s">
        <v>965</v>
      </c>
      <c r="AF60" s="6" t="s">
        <v>966</v>
      </c>
      <c r="AG60" s="6" t="s">
        <v>967</v>
      </c>
      <c r="AH60" s="6" t="s">
        <v>972</v>
      </c>
      <c r="AI60" s="6" t="s">
        <v>974</v>
      </c>
      <c r="AJ60" s="6" t="s">
        <v>973</v>
      </c>
      <c r="AK60" s="6" t="s">
        <v>976</v>
      </c>
      <c r="AL60" s="6" t="s">
        <v>977</v>
      </c>
      <c r="AM60" s="8">
        <v>19.61</v>
      </c>
    </row>
    <row r="61" spans="1:39" x14ac:dyDescent="0.2">
      <c r="A61" s="6" t="s">
        <v>557</v>
      </c>
      <c r="B61" s="6" t="s">
        <v>95</v>
      </c>
      <c r="C61" s="6">
        <v>18</v>
      </c>
      <c r="D61" s="6">
        <v>24</v>
      </c>
      <c r="E61" s="6">
        <v>0</v>
      </c>
      <c r="F61" s="7">
        <f t="shared" si="1"/>
        <v>100</v>
      </c>
      <c r="G61" s="6" t="s">
        <v>280</v>
      </c>
      <c r="H61" s="6" t="s">
        <v>425</v>
      </c>
      <c r="I61" t="s">
        <v>982</v>
      </c>
      <c r="J61" s="6" t="s">
        <v>730</v>
      </c>
      <c r="K61" s="6" t="s">
        <v>752</v>
      </c>
      <c r="L61" s="6">
        <v>46</v>
      </c>
      <c r="M61" s="6" t="s">
        <v>226</v>
      </c>
      <c r="N61" s="6" t="s">
        <v>753</v>
      </c>
      <c r="O61" s="6" t="s">
        <v>756</v>
      </c>
      <c r="P61" s="6" t="s">
        <v>756</v>
      </c>
      <c r="Q61" s="6"/>
      <c r="R61" s="6" t="s">
        <v>816</v>
      </c>
      <c r="S61" s="6" t="s">
        <v>947</v>
      </c>
      <c r="T61" s="6" t="s">
        <v>948</v>
      </c>
      <c r="U61" t="s">
        <v>980</v>
      </c>
      <c r="V61" s="6" t="s">
        <v>950</v>
      </c>
      <c r="W61" s="6" t="s">
        <v>956</v>
      </c>
      <c r="X61" s="6" t="s">
        <v>958</v>
      </c>
      <c r="Y61" s="6" t="s">
        <v>958</v>
      </c>
      <c r="Z61" s="6" t="s">
        <v>960</v>
      </c>
      <c r="AA61" s="6" t="s">
        <v>949</v>
      </c>
      <c r="AB61" s="6"/>
      <c r="AC61" s="10">
        <v>44155</v>
      </c>
      <c r="AD61" s="6" t="s">
        <v>963</v>
      </c>
      <c r="AE61" s="6" t="s">
        <v>964</v>
      </c>
      <c r="AF61" s="6" t="s">
        <v>966</v>
      </c>
      <c r="AG61" s="6" t="s">
        <v>968</v>
      </c>
      <c r="AH61" s="6" t="s">
        <v>970</v>
      </c>
      <c r="AI61" s="6" t="s">
        <v>974</v>
      </c>
      <c r="AJ61" s="6" t="s">
        <v>973</v>
      </c>
      <c r="AK61" s="6" t="s">
        <v>976</v>
      </c>
      <c r="AL61" s="6" t="s">
        <v>977</v>
      </c>
      <c r="AM61" s="8">
        <v>18.72</v>
      </c>
    </row>
    <row r="62" spans="1:39" x14ac:dyDescent="0.2">
      <c r="A62" s="6" t="s">
        <v>558</v>
      </c>
      <c r="B62" s="6" t="s">
        <v>96</v>
      </c>
      <c r="C62" s="6">
        <v>21</v>
      </c>
      <c r="D62" s="6">
        <v>25</v>
      </c>
      <c r="E62" s="6">
        <v>0</v>
      </c>
      <c r="F62" s="7">
        <f t="shared" si="1"/>
        <v>100</v>
      </c>
      <c r="G62" s="6" t="s">
        <v>281</v>
      </c>
      <c r="H62" s="6" t="s">
        <v>426</v>
      </c>
      <c r="I62" t="s">
        <v>982</v>
      </c>
      <c r="J62" s="6" t="s">
        <v>732</v>
      </c>
      <c r="K62" s="6" t="s">
        <v>752</v>
      </c>
      <c r="L62" s="6">
        <v>38</v>
      </c>
      <c r="M62" s="6" t="s">
        <v>226</v>
      </c>
      <c r="N62" s="6" t="s">
        <v>753</v>
      </c>
      <c r="O62" s="6" t="s">
        <v>756</v>
      </c>
      <c r="P62" s="6" t="s">
        <v>756</v>
      </c>
      <c r="Q62" s="6"/>
      <c r="R62" s="6" t="s">
        <v>817</v>
      </c>
      <c r="S62" s="6" t="s">
        <v>947</v>
      </c>
      <c r="T62" s="6" t="s">
        <v>948</v>
      </c>
      <c r="U62" t="s">
        <v>980</v>
      </c>
      <c r="V62" s="6" t="s">
        <v>950</v>
      </c>
      <c r="W62" s="6" t="s">
        <v>956</v>
      </c>
      <c r="X62" s="6" t="s">
        <v>958</v>
      </c>
      <c r="Y62" s="6" t="s">
        <v>958</v>
      </c>
      <c r="Z62" s="6" t="s">
        <v>960</v>
      </c>
      <c r="AA62" s="6" t="s">
        <v>949</v>
      </c>
      <c r="AB62" s="6"/>
      <c r="AC62" s="10">
        <v>44154</v>
      </c>
      <c r="AD62" s="6" t="s">
        <v>963</v>
      </c>
      <c r="AE62" s="6" t="s">
        <v>965</v>
      </c>
      <c r="AF62" s="6" t="s">
        <v>966</v>
      </c>
      <c r="AG62" s="6" t="s">
        <v>968</v>
      </c>
      <c r="AH62" s="6" t="s">
        <v>970</v>
      </c>
      <c r="AI62" s="6" t="s">
        <v>974</v>
      </c>
      <c r="AJ62" s="6" t="s">
        <v>973</v>
      </c>
      <c r="AK62" s="6" t="s">
        <v>976</v>
      </c>
      <c r="AL62" s="6" t="s">
        <v>977</v>
      </c>
      <c r="AM62" s="8">
        <v>15.18</v>
      </c>
    </row>
    <row r="63" spans="1:39" x14ac:dyDescent="0.2">
      <c r="A63" s="6" t="s">
        <v>559</v>
      </c>
      <c r="B63" s="6" t="s">
        <v>97</v>
      </c>
      <c r="C63" s="6">
        <v>22</v>
      </c>
      <c r="D63" s="6">
        <v>26</v>
      </c>
      <c r="E63" s="6">
        <v>0</v>
      </c>
      <c r="F63" s="7">
        <f t="shared" si="1"/>
        <v>100</v>
      </c>
      <c r="G63" s="6" t="s">
        <v>282</v>
      </c>
      <c r="H63" s="6" t="s">
        <v>427</v>
      </c>
      <c r="I63" t="s">
        <v>982</v>
      </c>
      <c r="J63" s="6" t="s">
        <v>733</v>
      </c>
      <c r="K63" s="6" t="s">
        <v>752</v>
      </c>
      <c r="L63" s="6">
        <v>64</v>
      </c>
      <c r="M63" s="6" t="s">
        <v>226</v>
      </c>
      <c r="N63" s="6" t="s">
        <v>753</v>
      </c>
      <c r="O63" s="6" t="s">
        <v>756</v>
      </c>
      <c r="P63" s="6" t="s">
        <v>756</v>
      </c>
      <c r="Q63" s="6"/>
      <c r="R63" s="6" t="s">
        <v>818</v>
      </c>
      <c r="S63" s="6" t="s">
        <v>947</v>
      </c>
      <c r="T63" s="6" t="s">
        <v>948</v>
      </c>
      <c r="U63" t="s">
        <v>980</v>
      </c>
      <c r="V63" s="6" t="s">
        <v>950</v>
      </c>
      <c r="W63" s="6" t="s">
        <v>956</v>
      </c>
      <c r="X63" s="6" t="s">
        <v>958</v>
      </c>
      <c r="Y63" s="6" t="s">
        <v>958</v>
      </c>
      <c r="Z63" s="6" t="s">
        <v>960</v>
      </c>
      <c r="AA63" s="6" t="s">
        <v>949</v>
      </c>
      <c r="AB63" s="6"/>
      <c r="AC63" s="10">
        <v>44155</v>
      </c>
      <c r="AD63" s="6" t="s">
        <v>963</v>
      </c>
      <c r="AE63" s="6" t="s">
        <v>965</v>
      </c>
      <c r="AF63" s="6" t="s">
        <v>966</v>
      </c>
      <c r="AG63" s="6" t="s">
        <v>967</v>
      </c>
      <c r="AH63" s="6" t="s">
        <v>972</v>
      </c>
      <c r="AI63" s="6" t="s">
        <v>974</v>
      </c>
      <c r="AJ63" s="6" t="s">
        <v>973</v>
      </c>
      <c r="AK63" s="6" t="s">
        <v>976</v>
      </c>
      <c r="AL63" s="6" t="s">
        <v>977</v>
      </c>
      <c r="AM63" s="8">
        <v>16.27</v>
      </c>
    </row>
    <row r="64" spans="1:39" x14ac:dyDescent="0.2">
      <c r="A64" s="6" t="s">
        <v>560</v>
      </c>
      <c r="B64" s="6" t="s">
        <v>98</v>
      </c>
      <c r="C64" s="6">
        <v>21</v>
      </c>
      <c r="D64" s="6">
        <v>25</v>
      </c>
      <c r="E64" s="6">
        <v>1</v>
      </c>
      <c r="F64" s="7">
        <f t="shared" si="1"/>
        <v>99.996655853927692</v>
      </c>
      <c r="G64" s="6" t="s">
        <v>283</v>
      </c>
      <c r="H64" s="6" t="s">
        <v>428</v>
      </c>
      <c r="I64" t="s">
        <v>982</v>
      </c>
      <c r="J64" s="6" t="s">
        <v>730</v>
      </c>
      <c r="K64" s="6" t="s">
        <v>752</v>
      </c>
      <c r="L64" s="6">
        <v>45</v>
      </c>
      <c r="M64" s="6" t="s">
        <v>226</v>
      </c>
      <c r="N64" s="6" t="s">
        <v>753</v>
      </c>
      <c r="O64" s="6" t="s">
        <v>756</v>
      </c>
      <c r="P64" s="6" t="s">
        <v>756</v>
      </c>
      <c r="Q64" s="6"/>
      <c r="R64" s="6" t="s">
        <v>819</v>
      </c>
      <c r="S64" s="6" t="s">
        <v>947</v>
      </c>
      <c r="T64" s="6" t="s">
        <v>948</v>
      </c>
      <c r="U64" t="s">
        <v>980</v>
      </c>
      <c r="V64" s="6" t="s">
        <v>950</v>
      </c>
      <c r="W64" s="6" t="s">
        <v>956</v>
      </c>
      <c r="X64" s="6" t="s">
        <v>958</v>
      </c>
      <c r="Y64" s="6" t="s">
        <v>958</v>
      </c>
      <c r="Z64" s="6" t="s">
        <v>960</v>
      </c>
      <c r="AA64" s="6" t="s">
        <v>949</v>
      </c>
      <c r="AB64" s="6"/>
      <c r="AC64" s="10">
        <v>44155</v>
      </c>
      <c r="AD64" s="6" t="s">
        <v>963</v>
      </c>
      <c r="AE64" s="6" t="s">
        <v>965</v>
      </c>
      <c r="AF64" s="6" t="s">
        <v>966</v>
      </c>
      <c r="AG64" s="6" t="s">
        <v>967</v>
      </c>
      <c r="AH64" s="6" t="s">
        <v>972</v>
      </c>
      <c r="AI64" s="6" t="s">
        <v>974</v>
      </c>
      <c r="AJ64" s="6" t="s">
        <v>973</v>
      </c>
      <c r="AK64" s="6" t="s">
        <v>976</v>
      </c>
      <c r="AL64" s="6" t="s">
        <v>977</v>
      </c>
      <c r="AM64" s="8">
        <v>18.13</v>
      </c>
    </row>
    <row r="65" spans="1:39" x14ac:dyDescent="0.2">
      <c r="A65" s="6" t="s">
        <v>561</v>
      </c>
      <c r="B65" s="6" t="s">
        <v>99</v>
      </c>
      <c r="C65" s="6">
        <v>20</v>
      </c>
      <c r="D65" s="6">
        <v>23</v>
      </c>
      <c r="E65" s="6">
        <v>1</v>
      </c>
      <c r="F65" s="7">
        <f t="shared" si="1"/>
        <v>99.996655853927692</v>
      </c>
      <c r="G65" s="6" t="s">
        <v>256</v>
      </c>
      <c r="H65" s="6" t="s">
        <v>403</v>
      </c>
      <c r="I65" t="s">
        <v>982</v>
      </c>
      <c r="J65" s="6" t="s">
        <v>734</v>
      </c>
      <c r="K65" s="6" t="s">
        <v>752</v>
      </c>
      <c r="L65" s="6">
        <v>44</v>
      </c>
      <c r="M65" s="6" t="s">
        <v>226</v>
      </c>
      <c r="N65" s="6" t="s">
        <v>753</v>
      </c>
      <c r="O65" s="6" t="s">
        <v>756</v>
      </c>
      <c r="P65" s="6" t="s">
        <v>756</v>
      </c>
      <c r="Q65" s="6"/>
      <c r="R65" s="6" t="s">
        <v>820</v>
      </c>
      <c r="S65" s="6" t="s">
        <v>947</v>
      </c>
      <c r="T65" s="6" t="s">
        <v>948</v>
      </c>
      <c r="U65" t="s">
        <v>980</v>
      </c>
      <c r="V65" s="6" t="s">
        <v>950</v>
      </c>
      <c r="W65" s="6" t="s">
        <v>956</v>
      </c>
      <c r="X65" s="6" t="s">
        <v>958</v>
      </c>
      <c r="Y65" s="6" t="s">
        <v>958</v>
      </c>
      <c r="Z65" s="6" t="s">
        <v>959</v>
      </c>
      <c r="AA65" s="6" t="s">
        <v>949</v>
      </c>
      <c r="AB65" s="6"/>
      <c r="AC65" s="10">
        <v>44155</v>
      </c>
      <c r="AD65" s="6" t="s">
        <v>963</v>
      </c>
      <c r="AE65" s="6" t="s">
        <v>965</v>
      </c>
      <c r="AF65" s="6" t="s">
        <v>966</v>
      </c>
      <c r="AG65" s="6" t="s">
        <v>968</v>
      </c>
      <c r="AH65" s="6" t="s">
        <v>970</v>
      </c>
      <c r="AI65" s="6" t="s">
        <v>974</v>
      </c>
      <c r="AJ65" s="6" t="s">
        <v>973</v>
      </c>
      <c r="AK65" s="6" t="s">
        <v>976</v>
      </c>
      <c r="AL65" s="6" t="s">
        <v>977</v>
      </c>
      <c r="AM65" s="8">
        <v>21.39</v>
      </c>
    </row>
    <row r="66" spans="1:39" x14ac:dyDescent="0.2">
      <c r="A66" s="6" t="s">
        <v>562</v>
      </c>
      <c r="B66" s="6" t="s">
        <v>100</v>
      </c>
      <c r="C66" s="6">
        <v>21</v>
      </c>
      <c r="D66" s="6">
        <v>27</v>
      </c>
      <c r="E66" s="6">
        <v>9</v>
      </c>
      <c r="F66" s="7">
        <f t="shared" ref="F66:F97" si="2">((29903-E66)/29903)*100</f>
        <v>99.969902685349297</v>
      </c>
      <c r="G66" s="6" t="s">
        <v>284</v>
      </c>
      <c r="H66" s="6" t="s">
        <v>429</v>
      </c>
      <c r="I66" t="s">
        <v>982</v>
      </c>
      <c r="J66" s="6" t="s">
        <v>729</v>
      </c>
      <c r="K66" s="6" t="s">
        <v>752</v>
      </c>
      <c r="L66" s="6">
        <v>54</v>
      </c>
      <c r="M66" s="6" t="s">
        <v>226</v>
      </c>
      <c r="N66" s="6" t="s">
        <v>753</v>
      </c>
      <c r="O66" s="6" t="s">
        <v>756</v>
      </c>
      <c r="P66" s="6" t="s">
        <v>756</v>
      </c>
      <c r="Q66" s="6"/>
      <c r="R66" s="6" t="s">
        <v>821</v>
      </c>
      <c r="S66" s="6" t="s">
        <v>947</v>
      </c>
      <c r="T66" s="6" t="s">
        <v>948</v>
      </c>
      <c r="U66" t="s">
        <v>980</v>
      </c>
      <c r="V66" s="6" t="s">
        <v>950</v>
      </c>
      <c r="W66" s="6" t="s">
        <v>956</v>
      </c>
      <c r="X66" s="6" t="s">
        <v>958</v>
      </c>
      <c r="Y66" s="6" t="s">
        <v>958</v>
      </c>
      <c r="Z66" s="6" t="s">
        <v>960</v>
      </c>
      <c r="AA66" s="6" t="s">
        <v>949</v>
      </c>
      <c r="AB66" s="6"/>
      <c r="AC66" s="10">
        <v>44154</v>
      </c>
      <c r="AD66" s="6" t="s">
        <v>963</v>
      </c>
      <c r="AE66" s="6" t="s">
        <v>965</v>
      </c>
      <c r="AF66" s="6" t="s">
        <v>966</v>
      </c>
      <c r="AG66" s="6" t="s">
        <v>967</v>
      </c>
      <c r="AH66" s="6" t="s">
        <v>972</v>
      </c>
      <c r="AI66" s="6" t="s">
        <v>974</v>
      </c>
      <c r="AJ66" s="6" t="s">
        <v>973</v>
      </c>
      <c r="AK66" s="6" t="s">
        <v>976</v>
      </c>
      <c r="AL66" s="6" t="s">
        <v>977</v>
      </c>
      <c r="AM66" s="8">
        <v>20.309999999999999</v>
      </c>
    </row>
    <row r="67" spans="1:39" x14ac:dyDescent="0.2">
      <c r="A67" s="6" t="s">
        <v>563</v>
      </c>
      <c r="B67" s="6" t="s">
        <v>101</v>
      </c>
      <c r="C67" s="6">
        <v>21</v>
      </c>
      <c r="D67" s="6">
        <v>26</v>
      </c>
      <c r="E67" s="6">
        <v>1</v>
      </c>
      <c r="F67" s="7">
        <f t="shared" si="2"/>
        <v>99.996655853927692</v>
      </c>
      <c r="G67" s="6" t="s">
        <v>285</v>
      </c>
      <c r="H67" s="6" t="s">
        <v>430</v>
      </c>
      <c r="I67" t="s">
        <v>982</v>
      </c>
      <c r="J67" s="6" t="s">
        <v>735</v>
      </c>
      <c r="K67" s="6" t="s">
        <v>752</v>
      </c>
      <c r="L67" s="6">
        <v>37</v>
      </c>
      <c r="M67" s="6" t="s">
        <v>226</v>
      </c>
      <c r="N67" s="6" t="s">
        <v>753</v>
      </c>
      <c r="O67" s="6" t="s">
        <v>756</v>
      </c>
      <c r="P67" s="6" t="s">
        <v>756</v>
      </c>
      <c r="Q67" s="6"/>
      <c r="R67" s="6" t="s">
        <v>822</v>
      </c>
      <c r="S67" s="6" t="s">
        <v>947</v>
      </c>
      <c r="T67" s="6" t="s">
        <v>948</v>
      </c>
      <c r="U67" t="s">
        <v>980</v>
      </c>
      <c r="V67" s="6" t="s">
        <v>950</v>
      </c>
      <c r="W67" s="6" t="s">
        <v>956</v>
      </c>
      <c r="X67" s="6" t="s">
        <v>958</v>
      </c>
      <c r="Y67" s="6" t="s">
        <v>958</v>
      </c>
      <c r="Z67" s="6" t="s">
        <v>959</v>
      </c>
      <c r="AA67" s="6" t="s">
        <v>949</v>
      </c>
      <c r="AB67" s="6"/>
      <c r="AC67" s="10">
        <v>44153</v>
      </c>
      <c r="AD67" s="6" t="s">
        <v>963</v>
      </c>
      <c r="AE67" s="6" t="s">
        <v>965</v>
      </c>
      <c r="AF67" s="6" t="s">
        <v>966</v>
      </c>
      <c r="AG67" s="6" t="s">
        <v>967</v>
      </c>
      <c r="AH67" s="6" t="s">
        <v>972</v>
      </c>
      <c r="AI67" s="6" t="s">
        <v>974</v>
      </c>
      <c r="AJ67" s="6" t="s">
        <v>973</v>
      </c>
      <c r="AK67" s="6" t="s">
        <v>976</v>
      </c>
      <c r="AL67" s="6" t="s">
        <v>977</v>
      </c>
      <c r="AM67" s="8">
        <v>19.71</v>
      </c>
    </row>
    <row r="68" spans="1:39" x14ac:dyDescent="0.2">
      <c r="A68" s="6" t="s">
        <v>564</v>
      </c>
      <c r="B68" s="6" t="s">
        <v>102</v>
      </c>
      <c r="C68" s="6">
        <v>17</v>
      </c>
      <c r="D68" s="6">
        <v>21</v>
      </c>
      <c r="E68" s="6">
        <v>5</v>
      </c>
      <c r="F68" s="7">
        <f t="shared" si="2"/>
        <v>99.983279269638501</v>
      </c>
      <c r="G68" s="6" t="s">
        <v>286</v>
      </c>
      <c r="H68" s="6" t="s">
        <v>381</v>
      </c>
      <c r="I68" t="s">
        <v>982</v>
      </c>
      <c r="J68" s="6" t="s">
        <v>736</v>
      </c>
      <c r="K68" s="6" t="s">
        <v>752</v>
      </c>
      <c r="L68" s="6">
        <v>41</v>
      </c>
      <c r="M68" s="6" t="s">
        <v>226</v>
      </c>
      <c r="N68" s="6" t="s">
        <v>753</v>
      </c>
      <c r="O68" s="6" t="s">
        <v>756</v>
      </c>
      <c r="P68" s="6" t="s">
        <v>756</v>
      </c>
      <c r="Q68" s="6"/>
      <c r="R68" s="6" t="s">
        <v>823</v>
      </c>
      <c r="S68" s="6" t="s">
        <v>947</v>
      </c>
      <c r="T68" s="6" t="s">
        <v>948</v>
      </c>
      <c r="U68" t="s">
        <v>980</v>
      </c>
      <c r="V68" s="6" t="s">
        <v>950</v>
      </c>
      <c r="W68" s="6" t="s">
        <v>956</v>
      </c>
      <c r="X68" s="6" t="s">
        <v>958</v>
      </c>
      <c r="Y68" s="6" t="s">
        <v>958</v>
      </c>
      <c r="Z68" s="6" t="s">
        <v>959</v>
      </c>
      <c r="AA68" s="6" t="s">
        <v>949</v>
      </c>
      <c r="AB68" s="6"/>
      <c r="AC68" s="10">
        <v>44153</v>
      </c>
      <c r="AD68" s="6" t="s">
        <v>963</v>
      </c>
      <c r="AE68" s="6" t="s">
        <v>965</v>
      </c>
      <c r="AF68" s="6" t="s">
        <v>966</v>
      </c>
      <c r="AG68" s="6" t="s">
        <v>968</v>
      </c>
      <c r="AH68" s="6" t="s">
        <v>970</v>
      </c>
      <c r="AI68" s="6" t="s">
        <v>974</v>
      </c>
      <c r="AJ68" s="6" t="s">
        <v>973</v>
      </c>
      <c r="AK68" s="6" t="s">
        <v>976</v>
      </c>
      <c r="AL68" s="6" t="s">
        <v>977</v>
      </c>
      <c r="AM68" s="8">
        <v>21.34</v>
      </c>
    </row>
    <row r="69" spans="1:39" x14ac:dyDescent="0.2">
      <c r="A69" s="6" t="s">
        <v>565</v>
      </c>
      <c r="B69" s="6" t="s">
        <v>103</v>
      </c>
      <c r="C69" s="6">
        <v>21</v>
      </c>
      <c r="D69" s="6">
        <v>26</v>
      </c>
      <c r="E69" s="6">
        <v>0</v>
      </c>
      <c r="F69" s="7">
        <f t="shared" si="2"/>
        <v>100</v>
      </c>
      <c r="G69" s="6" t="s">
        <v>287</v>
      </c>
      <c r="H69" s="6" t="s">
        <v>431</v>
      </c>
      <c r="I69" t="s">
        <v>982</v>
      </c>
      <c r="J69" s="6" t="s">
        <v>737</v>
      </c>
      <c r="K69" s="6" t="s">
        <v>752</v>
      </c>
      <c r="L69" s="6">
        <v>54</v>
      </c>
      <c r="M69" s="6" t="s">
        <v>226</v>
      </c>
      <c r="N69" s="6" t="s">
        <v>753</v>
      </c>
      <c r="O69" s="6" t="s">
        <v>756</v>
      </c>
      <c r="P69" s="6" t="s">
        <v>756</v>
      </c>
      <c r="Q69" s="6"/>
      <c r="R69" s="6" t="s">
        <v>824</v>
      </c>
      <c r="S69" s="6" t="s">
        <v>947</v>
      </c>
      <c r="T69" s="6" t="s">
        <v>948</v>
      </c>
      <c r="U69" t="s">
        <v>980</v>
      </c>
      <c r="V69" s="6" t="s">
        <v>950</v>
      </c>
      <c r="W69" s="6" t="s">
        <v>956</v>
      </c>
      <c r="X69" s="6" t="s">
        <v>958</v>
      </c>
      <c r="Y69" s="6" t="s">
        <v>958</v>
      </c>
      <c r="Z69" s="6" t="s">
        <v>960</v>
      </c>
      <c r="AA69" s="6" t="s">
        <v>949</v>
      </c>
      <c r="AB69" s="6"/>
      <c r="AC69" s="10">
        <v>44154</v>
      </c>
      <c r="AD69" s="6" t="s">
        <v>963</v>
      </c>
      <c r="AE69" s="6" t="s">
        <v>965</v>
      </c>
      <c r="AF69" s="6" t="s">
        <v>966</v>
      </c>
      <c r="AG69" s="6" t="s">
        <v>967</v>
      </c>
      <c r="AH69" s="6" t="s">
        <v>972</v>
      </c>
      <c r="AI69" s="6" t="s">
        <v>974</v>
      </c>
      <c r="AJ69" s="6" t="s">
        <v>973</v>
      </c>
      <c r="AK69" s="6" t="s">
        <v>976</v>
      </c>
      <c r="AL69" s="6" t="s">
        <v>977</v>
      </c>
      <c r="AM69" s="8">
        <v>18.5</v>
      </c>
    </row>
    <row r="70" spans="1:39" x14ac:dyDescent="0.2">
      <c r="A70" s="6" t="s">
        <v>566</v>
      </c>
      <c r="B70" s="6" t="s">
        <v>104</v>
      </c>
      <c r="C70" s="6">
        <v>21</v>
      </c>
      <c r="D70" s="6">
        <v>27</v>
      </c>
      <c r="E70" s="6">
        <v>39</v>
      </c>
      <c r="F70" s="7">
        <f t="shared" si="2"/>
        <v>99.86957830318029</v>
      </c>
      <c r="G70" s="6" t="s">
        <v>288</v>
      </c>
      <c r="H70" s="6" t="s">
        <v>432</v>
      </c>
      <c r="I70" t="s">
        <v>982</v>
      </c>
      <c r="J70" s="6" t="s">
        <v>738</v>
      </c>
      <c r="K70" s="6" t="s">
        <v>752</v>
      </c>
      <c r="L70" s="6">
        <v>33</v>
      </c>
      <c r="M70" s="6" t="s">
        <v>226</v>
      </c>
      <c r="N70" s="6" t="s">
        <v>753</v>
      </c>
      <c r="O70" s="6" t="s">
        <v>756</v>
      </c>
      <c r="P70" s="6" t="s">
        <v>756</v>
      </c>
      <c r="Q70" s="6"/>
      <c r="R70" s="6" t="s">
        <v>825</v>
      </c>
      <c r="S70" s="6" t="s">
        <v>947</v>
      </c>
      <c r="T70" s="6" t="s">
        <v>948</v>
      </c>
      <c r="U70" t="s">
        <v>980</v>
      </c>
      <c r="V70" s="6" t="s">
        <v>950</v>
      </c>
      <c r="W70" s="6" t="s">
        <v>956</v>
      </c>
      <c r="X70" s="6" t="s">
        <v>958</v>
      </c>
      <c r="Y70" s="6" t="s">
        <v>958</v>
      </c>
      <c r="Z70" s="6" t="s">
        <v>960</v>
      </c>
      <c r="AA70" s="6" t="s">
        <v>949</v>
      </c>
      <c r="AB70" s="6"/>
      <c r="AC70" s="10">
        <v>44153</v>
      </c>
      <c r="AD70" s="6" t="s">
        <v>963</v>
      </c>
      <c r="AE70" s="6" t="s">
        <v>965</v>
      </c>
      <c r="AF70" s="6" t="s">
        <v>966</v>
      </c>
      <c r="AG70" s="6" t="s">
        <v>968</v>
      </c>
      <c r="AH70" s="6" t="s">
        <v>970</v>
      </c>
      <c r="AI70" s="6" t="s">
        <v>974</v>
      </c>
      <c r="AJ70" s="6" t="s">
        <v>973</v>
      </c>
      <c r="AK70" s="6" t="s">
        <v>976</v>
      </c>
      <c r="AL70" s="6" t="s">
        <v>977</v>
      </c>
      <c r="AM70" s="8">
        <v>20.74</v>
      </c>
    </row>
    <row r="71" spans="1:39" x14ac:dyDescent="0.2">
      <c r="A71" s="6" t="s">
        <v>567</v>
      </c>
      <c r="B71" s="6" t="s">
        <v>105</v>
      </c>
      <c r="C71" s="6">
        <v>18</v>
      </c>
      <c r="D71" s="6">
        <v>22</v>
      </c>
      <c r="E71" s="6">
        <v>4</v>
      </c>
      <c r="F71" s="7">
        <f t="shared" si="2"/>
        <v>99.986623415710795</v>
      </c>
      <c r="G71" s="6" t="s">
        <v>289</v>
      </c>
      <c r="H71" s="6" t="s">
        <v>433</v>
      </c>
      <c r="I71" t="s">
        <v>982</v>
      </c>
      <c r="J71" s="6" t="s">
        <v>735</v>
      </c>
      <c r="K71" s="6" t="s">
        <v>752</v>
      </c>
      <c r="L71" s="6">
        <v>40</v>
      </c>
      <c r="M71" s="6" t="s">
        <v>226</v>
      </c>
      <c r="N71" s="6" t="s">
        <v>753</v>
      </c>
      <c r="O71" s="6" t="s">
        <v>756</v>
      </c>
      <c r="P71" s="6" t="s">
        <v>756</v>
      </c>
      <c r="Q71" s="6"/>
      <c r="R71" s="6" t="s">
        <v>826</v>
      </c>
      <c r="S71" s="6" t="s">
        <v>947</v>
      </c>
      <c r="T71" s="6" t="s">
        <v>948</v>
      </c>
      <c r="U71" t="s">
        <v>980</v>
      </c>
      <c r="V71" s="6" t="s">
        <v>950</v>
      </c>
      <c r="W71" s="6" t="s">
        <v>956</v>
      </c>
      <c r="X71" s="6" t="s">
        <v>958</v>
      </c>
      <c r="Y71" s="6" t="s">
        <v>958</v>
      </c>
      <c r="Z71" s="6" t="s">
        <v>960</v>
      </c>
      <c r="AA71" s="6" t="s">
        <v>949</v>
      </c>
      <c r="AB71" s="6"/>
      <c r="AC71" s="10">
        <v>44153</v>
      </c>
      <c r="AD71" s="6" t="s">
        <v>963</v>
      </c>
      <c r="AE71" s="6" t="s">
        <v>965</v>
      </c>
      <c r="AF71" s="6" t="s">
        <v>966</v>
      </c>
      <c r="AG71" s="6" t="s">
        <v>968</v>
      </c>
      <c r="AH71" s="6" t="s">
        <v>970</v>
      </c>
      <c r="AI71" s="6" t="s">
        <v>974</v>
      </c>
      <c r="AJ71" s="6" t="s">
        <v>973</v>
      </c>
      <c r="AK71" s="6" t="s">
        <v>976</v>
      </c>
      <c r="AL71" s="6" t="s">
        <v>977</v>
      </c>
      <c r="AM71" s="8">
        <v>21.02</v>
      </c>
    </row>
    <row r="72" spans="1:39" x14ac:dyDescent="0.2">
      <c r="A72" s="6" t="s">
        <v>568</v>
      </c>
      <c r="B72" s="6" t="s">
        <v>106</v>
      </c>
      <c r="C72" s="6">
        <v>21</v>
      </c>
      <c r="D72" s="6">
        <v>29</v>
      </c>
      <c r="E72" s="6">
        <v>0</v>
      </c>
      <c r="F72" s="7">
        <f t="shared" si="2"/>
        <v>100</v>
      </c>
      <c r="G72" s="6" t="s">
        <v>290</v>
      </c>
      <c r="H72" s="6" t="s">
        <v>434</v>
      </c>
      <c r="I72" t="s">
        <v>982</v>
      </c>
      <c r="J72" s="6" t="s">
        <v>730</v>
      </c>
      <c r="K72" s="6" t="s">
        <v>752</v>
      </c>
      <c r="L72" s="6">
        <v>32</v>
      </c>
      <c r="M72" s="6" t="s">
        <v>226</v>
      </c>
      <c r="N72" s="6" t="s">
        <v>753</v>
      </c>
      <c r="O72" s="6" t="s">
        <v>756</v>
      </c>
      <c r="P72" s="6" t="s">
        <v>756</v>
      </c>
      <c r="Q72" s="6"/>
      <c r="R72" s="6" t="s">
        <v>827</v>
      </c>
      <c r="S72" s="6" t="s">
        <v>947</v>
      </c>
      <c r="T72" s="6" t="s">
        <v>948</v>
      </c>
      <c r="U72" t="s">
        <v>980</v>
      </c>
      <c r="V72" s="6" t="s">
        <v>950</v>
      </c>
      <c r="W72" s="6" t="s">
        <v>956</v>
      </c>
      <c r="X72" s="6" t="s">
        <v>958</v>
      </c>
      <c r="Y72" s="6" t="s">
        <v>958</v>
      </c>
      <c r="Z72" s="6" t="s">
        <v>960</v>
      </c>
      <c r="AA72" s="6" t="s">
        <v>949</v>
      </c>
      <c r="AB72" s="6"/>
      <c r="AC72" s="10">
        <v>44154</v>
      </c>
      <c r="AD72" s="6" t="s">
        <v>963</v>
      </c>
      <c r="AE72" s="6" t="s">
        <v>965</v>
      </c>
      <c r="AF72" s="6" t="s">
        <v>966</v>
      </c>
      <c r="AG72" s="6" t="s">
        <v>967</v>
      </c>
      <c r="AH72" s="6" t="s">
        <v>972</v>
      </c>
      <c r="AI72" s="6" t="s">
        <v>974</v>
      </c>
      <c r="AJ72" s="6" t="s">
        <v>973</v>
      </c>
      <c r="AK72" s="6" t="s">
        <v>976</v>
      </c>
      <c r="AL72" s="6" t="s">
        <v>977</v>
      </c>
      <c r="AM72" s="8">
        <v>15.93</v>
      </c>
    </row>
    <row r="73" spans="1:39" x14ac:dyDescent="0.2">
      <c r="A73" s="6" t="s">
        <v>569</v>
      </c>
      <c r="B73" s="6" t="s">
        <v>107</v>
      </c>
      <c r="C73" s="6">
        <v>21</v>
      </c>
      <c r="D73" s="6">
        <v>26</v>
      </c>
      <c r="E73" s="6">
        <v>0</v>
      </c>
      <c r="F73" s="7">
        <f t="shared" si="2"/>
        <v>100</v>
      </c>
      <c r="G73" s="6" t="s">
        <v>291</v>
      </c>
      <c r="H73" s="6" t="s">
        <v>435</v>
      </c>
      <c r="I73" t="s">
        <v>982</v>
      </c>
      <c r="J73" s="6" t="s">
        <v>733</v>
      </c>
      <c r="K73" s="6" t="s">
        <v>752</v>
      </c>
      <c r="L73" s="6">
        <v>23</v>
      </c>
      <c r="M73" s="6" t="s">
        <v>226</v>
      </c>
      <c r="N73" s="6" t="s">
        <v>753</v>
      </c>
      <c r="O73" s="6" t="s">
        <v>756</v>
      </c>
      <c r="P73" s="6" t="s">
        <v>756</v>
      </c>
      <c r="Q73" s="6"/>
      <c r="R73" s="6" t="s">
        <v>828</v>
      </c>
      <c r="S73" s="6" t="s">
        <v>947</v>
      </c>
      <c r="T73" s="6" t="s">
        <v>948</v>
      </c>
      <c r="U73" t="s">
        <v>980</v>
      </c>
      <c r="V73" s="6" t="s">
        <v>950</v>
      </c>
      <c r="W73" s="6" t="s">
        <v>956</v>
      </c>
      <c r="X73" s="6" t="s">
        <v>958</v>
      </c>
      <c r="Y73" s="6" t="s">
        <v>958</v>
      </c>
      <c r="Z73" s="6" t="s">
        <v>959</v>
      </c>
      <c r="AA73" s="6" t="s">
        <v>949</v>
      </c>
      <c r="AB73" s="6"/>
      <c r="AC73" s="10">
        <v>44154</v>
      </c>
      <c r="AD73" s="6" t="s">
        <v>963</v>
      </c>
      <c r="AE73" s="6" t="s">
        <v>965</v>
      </c>
      <c r="AF73" s="6" t="s">
        <v>966</v>
      </c>
      <c r="AG73" s="6" t="s">
        <v>967</v>
      </c>
      <c r="AH73" s="6" t="s">
        <v>972</v>
      </c>
      <c r="AI73" s="6" t="s">
        <v>974</v>
      </c>
      <c r="AJ73" s="6" t="s">
        <v>973</v>
      </c>
      <c r="AK73" s="6" t="s">
        <v>976</v>
      </c>
      <c r="AL73" s="6" t="s">
        <v>977</v>
      </c>
      <c r="AM73" s="8">
        <v>15.66</v>
      </c>
    </row>
    <row r="74" spans="1:39" x14ac:dyDescent="0.2">
      <c r="A74" s="6" t="s">
        <v>570</v>
      </c>
      <c r="B74" s="6" t="s">
        <v>108</v>
      </c>
      <c r="C74" s="6">
        <v>21</v>
      </c>
      <c r="D74" s="6">
        <v>26</v>
      </c>
      <c r="E74" s="6">
        <v>2</v>
      </c>
      <c r="F74" s="7">
        <f t="shared" si="2"/>
        <v>99.993311707855398</v>
      </c>
      <c r="G74" s="6" t="s">
        <v>292</v>
      </c>
      <c r="H74" s="6" t="s">
        <v>436</v>
      </c>
      <c r="I74" t="s">
        <v>982</v>
      </c>
      <c r="J74" s="6" t="s">
        <v>739</v>
      </c>
      <c r="K74" s="6" t="s">
        <v>752</v>
      </c>
      <c r="L74" s="6">
        <v>59</v>
      </c>
      <c r="M74" s="6" t="s">
        <v>226</v>
      </c>
      <c r="N74" s="6" t="s">
        <v>753</v>
      </c>
      <c r="O74" s="6" t="s">
        <v>756</v>
      </c>
      <c r="P74" s="6" t="s">
        <v>756</v>
      </c>
      <c r="Q74" s="6"/>
      <c r="R74" s="6" t="s">
        <v>829</v>
      </c>
      <c r="S74" s="6" t="s">
        <v>947</v>
      </c>
      <c r="T74" s="6" t="s">
        <v>948</v>
      </c>
      <c r="U74" t="s">
        <v>980</v>
      </c>
      <c r="V74" s="6" t="s">
        <v>950</v>
      </c>
      <c r="W74" s="6" t="s">
        <v>956</v>
      </c>
      <c r="X74" s="6" t="s">
        <v>958</v>
      </c>
      <c r="Y74" s="6" t="s">
        <v>958</v>
      </c>
      <c r="Z74" s="6" t="s">
        <v>959</v>
      </c>
      <c r="AA74" s="6" t="s">
        <v>949</v>
      </c>
      <c r="AB74" s="6"/>
      <c r="AC74" s="10">
        <v>44153</v>
      </c>
      <c r="AD74" s="6" t="s">
        <v>963</v>
      </c>
      <c r="AE74" s="6" t="s">
        <v>965</v>
      </c>
      <c r="AF74" s="6" t="s">
        <v>966</v>
      </c>
      <c r="AG74" s="6" t="s">
        <v>967</v>
      </c>
      <c r="AH74" s="6" t="s">
        <v>972</v>
      </c>
      <c r="AI74" s="6" t="s">
        <v>974</v>
      </c>
      <c r="AJ74" s="6" t="s">
        <v>973</v>
      </c>
      <c r="AK74" s="6" t="s">
        <v>976</v>
      </c>
      <c r="AL74" s="6" t="s">
        <v>977</v>
      </c>
      <c r="AM74" s="8">
        <v>18.46</v>
      </c>
    </row>
    <row r="75" spans="1:39" x14ac:dyDescent="0.2">
      <c r="A75" s="6" t="s">
        <v>571</v>
      </c>
      <c r="B75" s="6" t="s">
        <v>109</v>
      </c>
      <c r="C75" s="6">
        <v>23</v>
      </c>
      <c r="D75" s="6">
        <v>28</v>
      </c>
      <c r="E75" s="6">
        <v>0</v>
      </c>
      <c r="F75" s="7">
        <f t="shared" si="2"/>
        <v>100</v>
      </c>
      <c r="G75" s="6" t="s">
        <v>293</v>
      </c>
      <c r="H75" s="6" t="s">
        <v>437</v>
      </c>
      <c r="I75" t="s">
        <v>982</v>
      </c>
      <c r="J75" s="6" t="s">
        <v>733</v>
      </c>
      <c r="K75" s="6" t="s">
        <v>752</v>
      </c>
      <c r="L75" s="6">
        <v>55</v>
      </c>
      <c r="M75" s="6" t="s">
        <v>226</v>
      </c>
      <c r="N75" s="6" t="s">
        <v>753</v>
      </c>
      <c r="O75" s="6" t="s">
        <v>756</v>
      </c>
      <c r="P75" s="6" t="s">
        <v>756</v>
      </c>
      <c r="Q75" s="6"/>
      <c r="R75" s="6" t="s">
        <v>830</v>
      </c>
      <c r="S75" s="6" t="s">
        <v>947</v>
      </c>
      <c r="T75" s="6" t="s">
        <v>948</v>
      </c>
      <c r="U75" t="s">
        <v>980</v>
      </c>
      <c r="V75" s="6" t="s">
        <v>950</v>
      </c>
      <c r="W75" s="6" t="s">
        <v>956</v>
      </c>
      <c r="X75" s="6" t="s">
        <v>958</v>
      </c>
      <c r="Y75" s="6" t="s">
        <v>958</v>
      </c>
      <c r="Z75" s="6" t="s">
        <v>959</v>
      </c>
      <c r="AA75" s="6" t="s">
        <v>949</v>
      </c>
      <c r="AB75" s="6"/>
      <c r="AC75" s="10">
        <v>44154</v>
      </c>
      <c r="AD75" s="6" t="s">
        <v>963</v>
      </c>
      <c r="AE75" s="6" t="s">
        <v>965</v>
      </c>
      <c r="AF75" s="6" t="s">
        <v>966</v>
      </c>
      <c r="AG75" s="6" t="s">
        <v>967</v>
      </c>
      <c r="AH75" s="6" t="s">
        <v>972</v>
      </c>
      <c r="AI75" s="6" t="s">
        <v>974</v>
      </c>
      <c r="AJ75" s="6" t="s">
        <v>973</v>
      </c>
      <c r="AK75" s="6" t="s">
        <v>976</v>
      </c>
      <c r="AL75" s="6" t="s">
        <v>977</v>
      </c>
      <c r="AM75" s="8">
        <v>20.079999999999998</v>
      </c>
    </row>
    <row r="76" spans="1:39" x14ac:dyDescent="0.2">
      <c r="A76" s="6" t="s">
        <v>572</v>
      </c>
      <c r="B76" s="6" t="s">
        <v>110</v>
      </c>
      <c r="C76" s="6">
        <v>23</v>
      </c>
      <c r="D76" s="6">
        <v>30</v>
      </c>
      <c r="E76" s="6">
        <v>6</v>
      </c>
      <c r="F76" s="7">
        <f t="shared" si="2"/>
        <v>99.979935123566193</v>
      </c>
      <c r="G76" s="6" t="s">
        <v>294</v>
      </c>
      <c r="H76" s="6" t="s">
        <v>438</v>
      </c>
      <c r="I76" t="s">
        <v>982</v>
      </c>
      <c r="J76" s="6" t="s">
        <v>730</v>
      </c>
      <c r="K76" s="6" t="s">
        <v>752</v>
      </c>
      <c r="L76" s="6">
        <v>43</v>
      </c>
      <c r="M76" s="6" t="s">
        <v>226</v>
      </c>
      <c r="N76" s="6" t="s">
        <v>753</v>
      </c>
      <c r="O76" s="6" t="s">
        <v>756</v>
      </c>
      <c r="P76" s="6" t="s">
        <v>756</v>
      </c>
      <c r="Q76" s="6"/>
      <c r="R76" s="6" t="s">
        <v>831</v>
      </c>
      <c r="S76" s="6" t="s">
        <v>947</v>
      </c>
      <c r="T76" s="6" t="s">
        <v>948</v>
      </c>
      <c r="U76" t="s">
        <v>980</v>
      </c>
      <c r="V76" s="6" t="s">
        <v>950</v>
      </c>
      <c r="W76" s="6" t="s">
        <v>956</v>
      </c>
      <c r="X76" s="6" t="s">
        <v>958</v>
      </c>
      <c r="Y76" s="6" t="s">
        <v>958</v>
      </c>
      <c r="Z76" s="6" t="s">
        <v>959</v>
      </c>
      <c r="AA76" s="6" t="s">
        <v>949</v>
      </c>
      <c r="AB76" s="6"/>
      <c r="AC76" s="10">
        <v>44153</v>
      </c>
      <c r="AD76" s="6" t="s">
        <v>963</v>
      </c>
      <c r="AE76" s="6" t="s">
        <v>965</v>
      </c>
      <c r="AF76" s="6" t="s">
        <v>966</v>
      </c>
      <c r="AG76" s="6" t="s">
        <v>967</v>
      </c>
      <c r="AH76" s="6" t="s">
        <v>972</v>
      </c>
      <c r="AI76" s="6" t="s">
        <v>974</v>
      </c>
      <c r="AJ76" s="6" t="s">
        <v>973</v>
      </c>
      <c r="AK76" s="6" t="s">
        <v>976</v>
      </c>
      <c r="AL76" s="6" t="s">
        <v>977</v>
      </c>
      <c r="AM76" s="8">
        <v>20.57</v>
      </c>
    </row>
    <row r="77" spans="1:39" x14ac:dyDescent="0.2">
      <c r="A77" s="6" t="s">
        <v>573</v>
      </c>
      <c r="B77" s="6" t="s">
        <v>111</v>
      </c>
      <c r="C77" s="6">
        <v>18</v>
      </c>
      <c r="D77" s="6">
        <v>21</v>
      </c>
      <c r="E77" s="6">
        <v>3</v>
      </c>
      <c r="F77" s="7">
        <f t="shared" si="2"/>
        <v>99.989967561783104</v>
      </c>
      <c r="G77" s="6" t="s">
        <v>295</v>
      </c>
      <c r="H77" s="6" t="s">
        <v>439</v>
      </c>
      <c r="I77" t="s">
        <v>982</v>
      </c>
      <c r="J77" s="6" t="s">
        <v>740</v>
      </c>
      <c r="K77" s="6" t="s">
        <v>752</v>
      </c>
      <c r="L77" s="6">
        <v>28</v>
      </c>
      <c r="M77" s="6" t="s">
        <v>226</v>
      </c>
      <c r="N77" s="6" t="s">
        <v>753</v>
      </c>
      <c r="O77" s="6" t="s">
        <v>756</v>
      </c>
      <c r="P77" s="6" t="s">
        <v>756</v>
      </c>
      <c r="Q77" s="6"/>
      <c r="R77" s="6" t="s">
        <v>832</v>
      </c>
      <c r="S77" s="6" t="s">
        <v>947</v>
      </c>
      <c r="T77" s="6" t="s">
        <v>948</v>
      </c>
      <c r="U77" t="s">
        <v>980</v>
      </c>
      <c r="V77" s="6" t="s">
        <v>950</v>
      </c>
      <c r="W77" s="6" t="s">
        <v>956</v>
      </c>
      <c r="X77" s="6" t="s">
        <v>958</v>
      </c>
      <c r="Y77" s="6" t="s">
        <v>958</v>
      </c>
      <c r="Z77" s="6" t="s">
        <v>959</v>
      </c>
      <c r="AA77" s="6" t="s">
        <v>949</v>
      </c>
      <c r="AB77" s="6"/>
      <c r="AC77" s="10">
        <v>44154</v>
      </c>
      <c r="AD77" s="6" t="s">
        <v>963</v>
      </c>
      <c r="AE77" s="6" t="s">
        <v>965</v>
      </c>
      <c r="AF77" s="6" t="s">
        <v>966</v>
      </c>
      <c r="AG77" s="6" t="s">
        <v>968</v>
      </c>
      <c r="AH77" s="6" t="s">
        <v>970</v>
      </c>
      <c r="AI77" s="6" t="s">
        <v>974</v>
      </c>
      <c r="AJ77" s="6" t="s">
        <v>973</v>
      </c>
      <c r="AK77" s="6" t="s">
        <v>976</v>
      </c>
      <c r="AL77" s="6" t="s">
        <v>977</v>
      </c>
      <c r="AM77" s="8">
        <v>21.13</v>
      </c>
    </row>
    <row r="78" spans="1:39" x14ac:dyDescent="0.2">
      <c r="A78" s="6" t="s">
        <v>574</v>
      </c>
      <c r="B78" s="6" t="s">
        <v>112</v>
      </c>
      <c r="C78" s="6">
        <v>22</v>
      </c>
      <c r="D78" s="6">
        <v>28</v>
      </c>
      <c r="E78" s="6">
        <v>0</v>
      </c>
      <c r="F78" s="7">
        <f t="shared" si="2"/>
        <v>100</v>
      </c>
      <c r="G78" s="6" t="s">
        <v>296</v>
      </c>
      <c r="H78" s="6" t="s">
        <v>440</v>
      </c>
      <c r="I78" t="s">
        <v>982</v>
      </c>
      <c r="J78" s="6" t="s">
        <v>731</v>
      </c>
      <c r="K78" s="6" t="s">
        <v>752</v>
      </c>
      <c r="L78" s="6">
        <v>32</v>
      </c>
      <c r="M78" s="6" t="s">
        <v>226</v>
      </c>
      <c r="N78" s="6" t="s">
        <v>753</v>
      </c>
      <c r="O78" s="6" t="s">
        <v>756</v>
      </c>
      <c r="P78" s="6" t="s">
        <v>756</v>
      </c>
      <c r="Q78" s="6"/>
      <c r="R78" s="6" t="s">
        <v>833</v>
      </c>
      <c r="S78" s="6" t="s">
        <v>947</v>
      </c>
      <c r="T78" s="6" t="s">
        <v>948</v>
      </c>
      <c r="U78" t="s">
        <v>980</v>
      </c>
      <c r="V78" s="6" t="s">
        <v>950</v>
      </c>
      <c r="W78" s="6" t="s">
        <v>956</v>
      </c>
      <c r="X78" s="6" t="s">
        <v>958</v>
      </c>
      <c r="Y78" s="6" t="s">
        <v>958</v>
      </c>
      <c r="Z78" s="6" t="s">
        <v>960</v>
      </c>
      <c r="AA78" s="6" t="s">
        <v>949</v>
      </c>
      <c r="AB78" s="6"/>
      <c r="AC78" s="10">
        <v>44153</v>
      </c>
      <c r="AD78" s="6" t="s">
        <v>963</v>
      </c>
      <c r="AE78" s="6" t="s">
        <v>964</v>
      </c>
      <c r="AF78" s="6" t="s">
        <v>966</v>
      </c>
      <c r="AG78" s="6" t="s">
        <v>968</v>
      </c>
      <c r="AH78" s="6" t="s">
        <v>970</v>
      </c>
      <c r="AI78" s="6" t="s">
        <v>974</v>
      </c>
      <c r="AJ78" s="6" t="s">
        <v>973</v>
      </c>
      <c r="AK78" s="6" t="s">
        <v>976</v>
      </c>
      <c r="AL78" s="6" t="s">
        <v>977</v>
      </c>
      <c r="AM78" s="8">
        <v>19.79</v>
      </c>
    </row>
    <row r="79" spans="1:39" x14ac:dyDescent="0.2">
      <c r="A79" s="6" t="s">
        <v>575</v>
      </c>
      <c r="B79" s="6" t="s">
        <v>113</v>
      </c>
      <c r="C79" s="6">
        <v>19</v>
      </c>
      <c r="D79" s="6">
        <v>23</v>
      </c>
      <c r="E79" s="6">
        <v>0</v>
      </c>
      <c r="F79" s="7">
        <f t="shared" si="2"/>
        <v>100</v>
      </c>
      <c r="G79" s="6" t="s">
        <v>297</v>
      </c>
      <c r="H79" s="6" t="s">
        <v>441</v>
      </c>
      <c r="I79" t="s">
        <v>982</v>
      </c>
      <c r="J79" s="6" t="s">
        <v>735</v>
      </c>
      <c r="K79" s="6" t="s">
        <v>752</v>
      </c>
      <c r="L79" s="6">
        <v>26</v>
      </c>
      <c r="M79" s="6" t="s">
        <v>226</v>
      </c>
      <c r="N79" s="6" t="s">
        <v>753</v>
      </c>
      <c r="O79" s="6" t="s">
        <v>756</v>
      </c>
      <c r="P79" s="6" t="s">
        <v>756</v>
      </c>
      <c r="Q79" s="6"/>
      <c r="R79" s="6" t="s">
        <v>834</v>
      </c>
      <c r="S79" s="6" t="s">
        <v>947</v>
      </c>
      <c r="T79" s="6" t="s">
        <v>948</v>
      </c>
      <c r="U79" t="s">
        <v>980</v>
      </c>
      <c r="V79" s="6" t="s">
        <v>950</v>
      </c>
      <c r="W79" s="6" t="s">
        <v>956</v>
      </c>
      <c r="X79" s="6" t="s">
        <v>958</v>
      </c>
      <c r="Y79" s="6" t="s">
        <v>958</v>
      </c>
      <c r="Z79" s="6" t="s">
        <v>960</v>
      </c>
      <c r="AA79" s="6" t="s">
        <v>949</v>
      </c>
      <c r="AB79" s="6"/>
      <c r="AC79" s="10">
        <v>44153</v>
      </c>
      <c r="AD79" s="6" t="s">
        <v>963</v>
      </c>
      <c r="AE79" s="6" t="s">
        <v>964</v>
      </c>
      <c r="AF79" s="6" t="s">
        <v>966</v>
      </c>
      <c r="AG79" s="6" t="s">
        <v>968</v>
      </c>
      <c r="AH79" s="6" t="s">
        <v>970</v>
      </c>
      <c r="AI79" s="6" t="s">
        <v>974</v>
      </c>
      <c r="AJ79" s="6" t="s">
        <v>973</v>
      </c>
      <c r="AK79" s="6" t="s">
        <v>976</v>
      </c>
      <c r="AL79" s="6" t="s">
        <v>977</v>
      </c>
      <c r="AM79" s="8">
        <v>15.39</v>
      </c>
    </row>
    <row r="80" spans="1:39" x14ac:dyDescent="0.2">
      <c r="A80" s="6" t="s">
        <v>576</v>
      </c>
      <c r="B80" s="6" t="s">
        <v>114</v>
      </c>
      <c r="C80" s="6">
        <v>20</v>
      </c>
      <c r="D80" s="6">
        <v>25</v>
      </c>
      <c r="E80" s="6">
        <v>4</v>
      </c>
      <c r="F80" s="7">
        <f t="shared" si="2"/>
        <v>99.986623415710795</v>
      </c>
      <c r="G80" s="6" t="s">
        <v>298</v>
      </c>
      <c r="H80" s="6" t="s">
        <v>424</v>
      </c>
      <c r="I80" t="s">
        <v>982</v>
      </c>
      <c r="J80" s="6" t="s">
        <v>735</v>
      </c>
      <c r="K80" s="6" t="s">
        <v>752</v>
      </c>
      <c r="L80" s="6">
        <v>22</v>
      </c>
      <c r="M80" s="6" t="s">
        <v>226</v>
      </c>
      <c r="N80" s="6" t="s">
        <v>753</v>
      </c>
      <c r="O80" s="6" t="s">
        <v>756</v>
      </c>
      <c r="P80" s="6" t="s">
        <v>756</v>
      </c>
      <c r="Q80" s="6"/>
      <c r="R80" s="6" t="s">
        <v>835</v>
      </c>
      <c r="S80" s="6" t="s">
        <v>947</v>
      </c>
      <c r="T80" s="6" t="s">
        <v>948</v>
      </c>
      <c r="U80" t="s">
        <v>980</v>
      </c>
      <c r="V80" s="6" t="s">
        <v>950</v>
      </c>
      <c r="W80" s="6" t="s">
        <v>956</v>
      </c>
      <c r="X80" s="6" t="s">
        <v>958</v>
      </c>
      <c r="Y80" s="6" t="s">
        <v>958</v>
      </c>
      <c r="Z80" s="6" t="s">
        <v>959</v>
      </c>
      <c r="AA80" s="6" t="s">
        <v>949</v>
      </c>
      <c r="AB80" s="6"/>
      <c r="AC80" s="10">
        <v>44153</v>
      </c>
      <c r="AD80" s="6" t="s">
        <v>963</v>
      </c>
      <c r="AE80" s="6" t="s">
        <v>965</v>
      </c>
      <c r="AF80" s="6" t="s">
        <v>966</v>
      </c>
      <c r="AG80" s="6" t="s">
        <v>967</v>
      </c>
      <c r="AH80" s="6" t="s">
        <v>972</v>
      </c>
      <c r="AI80" s="6" t="s">
        <v>974</v>
      </c>
      <c r="AJ80" s="6" t="s">
        <v>973</v>
      </c>
      <c r="AK80" s="6" t="s">
        <v>976</v>
      </c>
      <c r="AL80" s="6" t="s">
        <v>977</v>
      </c>
      <c r="AM80" s="8">
        <v>15.63</v>
      </c>
    </row>
    <row r="81" spans="1:39" x14ac:dyDescent="0.2">
      <c r="A81" s="6" t="s">
        <v>577</v>
      </c>
      <c r="B81" s="6" t="s">
        <v>115</v>
      </c>
      <c r="C81" s="6">
        <v>21</v>
      </c>
      <c r="D81" s="6">
        <v>25</v>
      </c>
      <c r="E81" s="6">
        <v>0</v>
      </c>
      <c r="F81" s="7">
        <f t="shared" si="2"/>
        <v>100</v>
      </c>
      <c r="G81" s="6" t="s">
        <v>299</v>
      </c>
      <c r="H81" s="6" t="s">
        <v>442</v>
      </c>
      <c r="I81" t="s">
        <v>982</v>
      </c>
      <c r="J81" s="6" t="s">
        <v>732</v>
      </c>
      <c r="K81" s="6" t="s">
        <v>752</v>
      </c>
      <c r="L81" s="6">
        <v>36</v>
      </c>
      <c r="M81" s="6" t="s">
        <v>226</v>
      </c>
      <c r="N81" s="6" t="s">
        <v>753</v>
      </c>
      <c r="O81" s="6" t="s">
        <v>756</v>
      </c>
      <c r="P81" s="6" t="s">
        <v>756</v>
      </c>
      <c r="Q81" s="6"/>
      <c r="R81" s="6" t="s">
        <v>836</v>
      </c>
      <c r="S81" s="6" t="s">
        <v>947</v>
      </c>
      <c r="T81" s="6" t="s">
        <v>948</v>
      </c>
      <c r="U81" t="s">
        <v>980</v>
      </c>
      <c r="V81" s="6" t="s">
        <v>950</v>
      </c>
      <c r="W81" s="6" t="s">
        <v>956</v>
      </c>
      <c r="X81" s="6" t="s">
        <v>958</v>
      </c>
      <c r="Y81" s="6" t="s">
        <v>958</v>
      </c>
      <c r="Z81" s="6" t="s">
        <v>960</v>
      </c>
      <c r="AA81" s="6" t="s">
        <v>949</v>
      </c>
      <c r="AB81" s="6"/>
      <c r="AC81" s="10">
        <v>44155</v>
      </c>
      <c r="AD81" s="6" t="s">
        <v>963</v>
      </c>
      <c r="AE81" s="6" t="s">
        <v>965</v>
      </c>
      <c r="AF81" s="6" t="s">
        <v>966</v>
      </c>
      <c r="AG81" s="6" t="s">
        <v>968</v>
      </c>
      <c r="AH81" s="6" t="s">
        <v>970</v>
      </c>
      <c r="AI81" s="6" t="s">
        <v>974</v>
      </c>
      <c r="AJ81" s="6" t="s">
        <v>973</v>
      </c>
      <c r="AK81" s="6" t="s">
        <v>976</v>
      </c>
      <c r="AL81" s="6" t="s">
        <v>977</v>
      </c>
      <c r="AM81" s="8">
        <v>16.22</v>
      </c>
    </row>
    <row r="82" spans="1:39" x14ac:dyDescent="0.2">
      <c r="A82" s="6" t="s">
        <v>578</v>
      </c>
      <c r="B82" s="6" t="s">
        <v>116</v>
      </c>
      <c r="C82" s="6">
        <v>15</v>
      </c>
      <c r="D82" s="6">
        <v>18</v>
      </c>
      <c r="E82" s="6">
        <v>1816</v>
      </c>
      <c r="F82" s="7">
        <f t="shared" si="2"/>
        <v>93.927030732702406</v>
      </c>
      <c r="G82" s="6" t="s">
        <v>300</v>
      </c>
      <c r="H82" s="6" t="s">
        <v>443</v>
      </c>
      <c r="I82" t="s">
        <v>982</v>
      </c>
      <c r="J82" s="6" t="s">
        <v>741</v>
      </c>
      <c r="K82" s="6" t="s">
        <v>752</v>
      </c>
      <c r="L82" s="6">
        <v>23</v>
      </c>
      <c r="M82" s="6" t="s">
        <v>226</v>
      </c>
      <c r="N82" s="6" t="s">
        <v>753</v>
      </c>
      <c r="O82" s="6" t="s">
        <v>756</v>
      </c>
      <c r="P82" s="6" t="s">
        <v>756</v>
      </c>
      <c r="Q82" s="6"/>
      <c r="R82" s="6" t="s">
        <v>837</v>
      </c>
      <c r="S82" s="6" t="s">
        <v>947</v>
      </c>
      <c r="T82" s="6" t="s">
        <v>948</v>
      </c>
      <c r="U82" t="s">
        <v>980</v>
      </c>
      <c r="V82" s="6" t="s">
        <v>953</v>
      </c>
      <c r="W82" s="6" t="s">
        <v>956</v>
      </c>
      <c r="X82" s="6" t="s">
        <v>958</v>
      </c>
      <c r="Y82" s="6" t="s">
        <v>958</v>
      </c>
      <c r="Z82" s="6" t="s">
        <v>959</v>
      </c>
      <c r="AA82" s="6" t="s">
        <v>949</v>
      </c>
      <c r="AB82" s="6"/>
      <c r="AC82" s="10">
        <v>44154</v>
      </c>
      <c r="AD82" s="6" t="s">
        <v>963</v>
      </c>
      <c r="AE82" s="6" t="s">
        <v>965</v>
      </c>
      <c r="AF82" s="6" t="s">
        <v>966</v>
      </c>
      <c r="AG82" s="6" t="s">
        <v>968</v>
      </c>
      <c r="AH82" s="6" t="s">
        <v>970</v>
      </c>
      <c r="AI82" s="6" t="s">
        <v>974</v>
      </c>
      <c r="AJ82" s="6" t="s">
        <v>971</v>
      </c>
      <c r="AK82" s="6" t="s">
        <v>971</v>
      </c>
      <c r="AL82" s="6" t="s">
        <v>971</v>
      </c>
      <c r="AM82" s="8">
        <v>20.440000000000001</v>
      </c>
    </row>
    <row r="83" spans="1:39" x14ac:dyDescent="0.2">
      <c r="A83" s="6" t="s">
        <v>579</v>
      </c>
      <c r="B83" s="6" t="s">
        <v>117</v>
      </c>
      <c r="C83" s="6">
        <v>20</v>
      </c>
      <c r="D83" s="6">
        <v>25</v>
      </c>
      <c r="E83" s="6">
        <v>0</v>
      </c>
      <c r="F83" s="7">
        <f t="shared" si="2"/>
        <v>100</v>
      </c>
      <c r="G83" s="6" t="s">
        <v>298</v>
      </c>
      <c r="H83" s="6" t="s">
        <v>424</v>
      </c>
      <c r="I83" t="s">
        <v>982</v>
      </c>
      <c r="J83" s="6" t="s">
        <v>733</v>
      </c>
      <c r="K83" s="6" t="s">
        <v>752</v>
      </c>
      <c r="L83" s="6">
        <v>41</v>
      </c>
      <c r="M83" s="6" t="s">
        <v>226</v>
      </c>
      <c r="N83" s="6" t="s">
        <v>753</v>
      </c>
      <c r="O83" s="6" t="s">
        <v>756</v>
      </c>
      <c r="P83" s="6" t="s">
        <v>756</v>
      </c>
      <c r="Q83" s="6"/>
      <c r="R83" s="6" t="s">
        <v>838</v>
      </c>
      <c r="S83" s="6" t="s">
        <v>947</v>
      </c>
      <c r="T83" s="6" t="s">
        <v>948</v>
      </c>
      <c r="U83" t="s">
        <v>980</v>
      </c>
      <c r="V83" s="6" t="s">
        <v>950</v>
      </c>
      <c r="W83" s="6" t="s">
        <v>956</v>
      </c>
      <c r="X83" s="6" t="s">
        <v>958</v>
      </c>
      <c r="Y83" s="6" t="s">
        <v>958</v>
      </c>
      <c r="Z83" s="6" t="s">
        <v>959</v>
      </c>
      <c r="AA83" s="6" t="s">
        <v>949</v>
      </c>
      <c r="AB83" s="6"/>
      <c r="AC83" s="10">
        <v>44154</v>
      </c>
      <c r="AD83" s="6" t="s">
        <v>963</v>
      </c>
      <c r="AE83" s="6" t="s">
        <v>965</v>
      </c>
      <c r="AF83" s="6" t="s">
        <v>966</v>
      </c>
      <c r="AG83" s="6" t="s">
        <v>967</v>
      </c>
      <c r="AH83" s="6" t="s">
        <v>972</v>
      </c>
      <c r="AI83" s="6" t="s">
        <v>974</v>
      </c>
      <c r="AJ83" s="6" t="s">
        <v>973</v>
      </c>
      <c r="AK83" s="6" t="s">
        <v>976</v>
      </c>
      <c r="AL83" s="6" t="s">
        <v>977</v>
      </c>
      <c r="AM83" s="8">
        <v>19.02</v>
      </c>
    </row>
    <row r="84" spans="1:39" x14ac:dyDescent="0.2">
      <c r="A84" s="6" t="s">
        <v>580</v>
      </c>
      <c r="B84" s="6" t="s">
        <v>118</v>
      </c>
      <c r="C84" s="6">
        <v>20</v>
      </c>
      <c r="D84" s="6">
        <v>25</v>
      </c>
      <c r="E84" s="6">
        <v>1</v>
      </c>
      <c r="F84" s="7">
        <f t="shared" si="2"/>
        <v>99.996655853927692</v>
      </c>
      <c r="G84" s="6" t="s">
        <v>301</v>
      </c>
      <c r="H84" s="6" t="s">
        <v>403</v>
      </c>
      <c r="I84" t="s">
        <v>982</v>
      </c>
      <c r="J84" s="6" t="s">
        <v>735</v>
      </c>
      <c r="K84" s="6" t="s">
        <v>752</v>
      </c>
      <c r="L84" s="6">
        <v>22</v>
      </c>
      <c r="M84" s="6" t="s">
        <v>226</v>
      </c>
      <c r="N84" s="6" t="s">
        <v>753</v>
      </c>
      <c r="O84" s="6" t="s">
        <v>756</v>
      </c>
      <c r="P84" s="6" t="s">
        <v>756</v>
      </c>
      <c r="Q84" s="6"/>
      <c r="R84" s="6" t="s">
        <v>839</v>
      </c>
      <c r="S84" s="6" t="s">
        <v>947</v>
      </c>
      <c r="T84" s="6" t="s">
        <v>948</v>
      </c>
      <c r="U84" t="s">
        <v>980</v>
      </c>
      <c r="V84" s="6" t="s">
        <v>950</v>
      </c>
      <c r="W84" s="6" t="s">
        <v>956</v>
      </c>
      <c r="X84" s="6" t="s">
        <v>958</v>
      </c>
      <c r="Y84" s="6" t="s">
        <v>958</v>
      </c>
      <c r="Z84" s="6" t="s">
        <v>960</v>
      </c>
      <c r="AA84" s="6" t="s">
        <v>949</v>
      </c>
      <c r="AB84" s="6"/>
      <c r="AC84" s="10">
        <v>44155</v>
      </c>
      <c r="AD84" s="6" t="s">
        <v>963</v>
      </c>
      <c r="AE84" s="6" t="s">
        <v>965</v>
      </c>
      <c r="AF84" s="6" t="s">
        <v>966</v>
      </c>
      <c r="AG84" s="6" t="s">
        <v>968</v>
      </c>
      <c r="AH84" s="6" t="s">
        <v>970</v>
      </c>
      <c r="AI84" s="6" t="s">
        <v>974</v>
      </c>
      <c r="AJ84" s="6" t="s">
        <v>973</v>
      </c>
      <c r="AK84" s="6" t="s">
        <v>976</v>
      </c>
      <c r="AL84" s="6" t="s">
        <v>977</v>
      </c>
      <c r="AM84" s="8">
        <v>14.66</v>
      </c>
    </row>
    <row r="85" spans="1:39" x14ac:dyDescent="0.2">
      <c r="A85" s="6" t="s">
        <v>581</v>
      </c>
      <c r="B85" s="6" t="s">
        <v>119</v>
      </c>
      <c r="C85" s="6">
        <v>20</v>
      </c>
      <c r="D85" s="6">
        <v>24</v>
      </c>
      <c r="E85" s="6">
        <v>11</v>
      </c>
      <c r="F85" s="7">
        <f t="shared" si="2"/>
        <v>99.963214393204694</v>
      </c>
      <c r="G85" s="6" t="s">
        <v>302</v>
      </c>
      <c r="H85" s="6" t="s">
        <v>444</v>
      </c>
      <c r="I85" t="s">
        <v>982</v>
      </c>
      <c r="J85" s="6" t="s">
        <v>732</v>
      </c>
      <c r="K85" s="6" t="s">
        <v>752</v>
      </c>
      <c r="L85" s="6">
        <v>52</v>
      </c>
      <c r="M85" s="6" t="s">
        <v>226</v>
      </c>
      <c r="N85" s="6" t="s">
        <v>753</v>
      </c>
      <c r="O85" s="6" t="s">
        <v>756</v>
      </c>
      <c r="P85" s="6" t="s">
        <v>756</v>
      </c>
      <c r="Q85" s="6"/>
      <c r="R85" s="6" t="s">
        <v>840</v>
      </c>
      <c r="S85" s="6" t="s">
        <v>947</v>
      </c>
      <c r="T85" s="6" t="s">
        <v>948</v>
      </c>
      <c r="U85" t="s">
        <v>980</v>
      </c>
      <c r="V85" s="6" t="s">
        <v>950</v>
      </c>
      <c r="W85" s="6" t="s">
        <v>956</v>
      </c>
      <c r="X85" s="6" t="s">
        <v>958</v>
      </c>
      <c r="Y85" s="6" t="s">
        <v>958</v>
      </c>
      <c r="Z85" s="6" t="s">
        <v>959</v>
      </c>
      <c r="AA85" s="6" t="s">
        <v>949</v>
      </c>
      <c r="AB85" s="6"/>
      <c r="AC85" s="10">
        <v>44155</v>
      </c>
      <c r="AD85" s="6" t="s">
        <v>963</v>
      </c>
      <c r="AE85" s="6" t="s">
        <v>965</v>
      </c>
      <c r="AF85" s="6" t="s">
        <v>966</v>
      </c>
      <c r="AG85" s="6" t="s">
        <v>968</v>
      </c>
      <c r="AH85" s="6" t="s">
        <v>970</v>
      </c>
      <c r="AI85" s="6" t="s">
        <v>974</v>
      </c>
      <c r="AJ85" s="6" t="s">
        <v>973</v>
      </c>
      <c r="AK85" s="6" t="s">
        <v>976</v>
      </c>
      <c r="AL85" s="6" t="s">
        <v>977</v>
      </c>
      <c r="AM85" s="8">
        <v>19.7</v>
      </c>
    </row>
    <row r="86" spans="1:39" x14ac:dyDescent="0.2">
      <c r="A86" s="6" t="s">
        <v>582</v>
      </c>
      <c r="B86" s="6" t="s">
        <v>120</v>
      </c>
      <c r="C86" s="6">
        <v>19</v>
      </c>
      <c r="D86" s="6">
        <v>23</v>
      </c>
      <c r="E86" s="6">
        <v>3</v>
      </c>
      <c r="F86" s="7">
        <f t="shared" si="2"/>
        <v>99.989967561783104</v>
      </c>
      <c r="G86" s="6" t="s">
        <v>303</v>
      </c>
      <c r="H86" s="6" t="s">
        <v>445</v>
      </c>
      <c r="I86" t="s">
        <v>982</v>
      </c>
      <c r="J86" s="6" t="s">
        <v>742</v>
      </c>
      <c r="K86" s="6" t="s">
        <v>752</v>
      </c>
      <c r="L86" s="6">
        <v>37</v>
      </c>
      <c r="M86" s="6" t="s">
        <v>226</v>
      </c>
      <c r="N86" s="6" t="s">
        <v>753</v>
      </c>
      <c r="O86" s="6" t="s">
        <v>756</v>
      </c>
      <c r="P86" s="6" t="s">
        <v>756</v>
      </c>
      <c r="Q86" s="6"/>
      <c r="R86" s="6" t="s">
        <v>841</v>
      </c>
      <c r="S86" s="6" t="s">
        <v>947</v>
      </c>
      <c r="T86" s="6" t="s">
        <v>948</v>
      </c>
      <c r="U86" t="s">
        <v>980</v>
      </c>
      <c r="V86" s="6" t="s">
        <v>950</v>
      </c>
      <c r="W86" s="6" t="s">
        <v>956</v>
      </c>
      <c r="X86" s="6" t="s">
        <v>958</v>
      </c>
      <c r="Y86" s="6" t="s">
        <v>958</v>
      </c>
      <c r="Z86" s="6" t="s">
        <v>960</v>
      </c>
      <c r="AA86" s="6" t="s">
        <v>949</v>
      </c>
      <c r="AB86" s="6"/>
      <c r="AC86" s="10">
        <v>44155</v>
      </c>
      <c r="AD86" s="6" t="s">
        <v>963</v>
      </c>
      <c r="AE86" s="6" t="s">
        <v>965</v>
      </c>
      <c r="AF86" s="6" t="s">
        <v>966</v>
      </c>
      <c r="AG86" s="6" t="s">
        <v>968</v>
      </c>
      <c r="AH86" s="6" t="s">
        <v>970</v>
      </c>
      <c r="AI86" s="6" t="s">
        <v>974</v>
      </c>
      <c r="AJ86" s="6" t="s">
        <v>973</v>
      </c>
      <c r="AK86" s="6" t="s">
        <v>976</v>
      </c>
      <c r="AL86" s="6" t="s">
        <v>977</v>
      </c>
      <c r="AM86" s="8">
        <v>17.670000000000002</v>
      </c>
    </row>
    <row r="87" spans="1:39" x14ac:dyDescent="0.2">
      <c r="A87" s="6" t="s">
        <v>583</v>
      </c>
      <c r="B87" s="6" t="s">
        <v>121</v>
      </c>
      <c r="C87" s="6">
        <v>19</v>
      </c>
      <c r="D87" s="6">
        <v>23</v>
      </c>
      <c r="E87" s="6">
        <v>7</v>
      </c>
      <c r="F87" s="7">
        <f t="shared" si="2"/>
        <v>99.976590977493899</v>
      </c>
      <c r="G87" s="6" t="s">
        <v>304</v>
      </c>
      <c r="H87" s="6" t="s">
        <v>446</v>
      </c>
      <c r="I87" t="s">
        <v>982</v>
      </c>
      <c r="J87" s="6" t="s">
        <v>743</v>
      </c>
      <c r="K87" s="6" t="s">
        <v>752</v>
      </c>
      <c r="L87" s="6">
        <v>37</v>
      </c>
      <c r="M87" s="6" t="s">
        <v>226</v>
      </c>
      <c r="N87" s="6" t="s">
        <v>753</v>
      </c>
      <c r="O87" s="6" t="s">
        <v>756</v>
      </c>
      <c r="P87" s="6" t="s">
        <v>756</v>
      </c>
      <c r="Q87" s="6"/>
      <c r="R87" s="6" t="s">
        <v>842</v>
      </c>
      <c r="S87" s="6" t="s">
        <v>947</v>
      </c>
      <c r="T87" s="6" t="s">
        <v>948</v>
      </c>
      <c r="U87" t="s">
        <v>980</v>
      </c>
      <c r="V87" s="6" t="s">
        <v>950</v>
      </c>
      <c r="W87" s="6" t="s">
        <v>956</v>
      </c>
      <c r="X87" s="6" t="s">
        <v>958</v>
      </c>
      <c r="Y87" s="6" t="s">
        <v>958</v>
      </c>
      <c r="Z87" s="6" t="s">
        <v>960</v>
      </c>
      <c r="AA87" s="6" t="s">
        <v>949</v>
      </c>
      <c r="AB87" s="6"/>
      <c r="AC87" s="10">
        <v>44154</v>
      </c>
      <c r="AD87" s="6" t="s">
        <v>963</v>
      </c>
      <c r="AE87" s="6" t="s">
        <v>965</v>
      </c>
      <c r="AF87" s="6" t="s">
        <v>966</v>
      </c>
      <c r="AG87" s="6" t="s">
        <v>968</v>
      </c>
      <c r="AH87" s="6" t="s">
        <v>970</v>
      </c>
      <c r="AI87" s="6" t="s">
        <v>974</v>
      </c>
      <c r="AJ87" s="6" t="s">
        <v>973</v>
      </c>
      <c r="AK87" s="6" t="s">
        <v>976</v>
      </c>
      <c r="AL87" s="6" t="s">
        <v>977</v>
      </c>
      <c r="AM87" s="8">
        <v>20.51</v>
      </c>
    </row>
    <row r="88" spans="1:39" x14ac:dyDescent="0.2">
      <c r="A88" s="6" t="s">
        <v>584</v>
      </c>
      <c r="B88" s="6" t="s">
        <v>122</v>
      </c>
      <c r="C88" s="6">
        <v>21</v>
      </c>
      <c r="D88" s="6">
        <v>25</v>
      </c>
      <c r="E88" s="6">
        <v>5</v>
      </c>
      <c r="F88" s="7">
        <f t="shared" si="2"/>
        <v>99.983279269638501</v>
      </c>
      <c r="G88" s="6" t="s">
        <v>305</v>
      </c>
      <c r="H88" s="6" t="s">
        <v>447</v>
      </c>
      <c r="I88" t="s">
        <v>982</v>
      </c>
      <c r="J88" s="6" t="s">
        <v>732</v>
      </c>
      <c r="K88" s="6" t="s">
        <v>752</v>
      </c>
      <c r="L88" s="6">
        <v>16</v>
      </c>
      <c r="M88" s="6" t="s">
        <v>226</v>
      </c>
      <c r="N88" s="6" t="s">
        <v>753</v>
      </c>
      <c r="O88" s="6" t="s">
        <v>756</v>
      </c>
      <c r="P88" s="6" t="s">
        <v>756</v>
      </c>
      <c r="Q88" s="6"/>
      <c r="R88" s="6" t="s">
        <v>843</v>
      </c>
      <c r="S88" s="6" t="s">
        <v>947</v>
      </c>
      <c r="T88" s="6" t="s">
        <v>948</v>
      </c>
      <c r="U88" t="s">
        <v>980</v>
      </c>
      <c r="V88" s="6" t="s">
        <v>950</v>
      </c>
      <c r="W88" s="6" t="s">
        <v>956</v>
      </c>
      <c r="X88" s="6" t="s">
        <v>958</v>
      </c>
      <c r="Y88" s="6" t="s">
        <v>958</v>
      </c>
      <c r="Z88" s="6" t="s">
        <v>959</v>
      </c>
      <c r="AA88" s="6" t="s">
        <v>949</v>
      </c>
      <c r="AB88" s="6"/>
      <c r="AC88" s="10">
        <v>44155</v>
      </c>
      <c r="AD88" s="6" t="s">
        <v>963</v>
      </c>
      <c r="AE88" s="6" t="s">
        <v>965</v>
      </c>
      <c r="AF88" s="6" t="s">
        <v>966</v>
      </c>
      <c r="AG88" s="6" t="s">
        <v>968</v>
      </c>
      <c r="AH88" s="6" t="s">
        <v>970</v>
      </c>
      <c r="AI88" s="6" t="s">
        <v>974</v>
      </c>
      <c r="AJ88" s="6" t="s">
        <v>973</v>
      </c>
      <c r="AK88" s="6" t="s">
        <v>976</v>
      </c>
      <c r="AL88" s="6" t="s">
        <v>977</v>
      </c>
      <c r="AM88" s="8">
        <v>20.98</v>
      </c>
    </row>
    <row r="89" spans="1:39" x14ac:dyDescent="0.2">
      <c r="A89" s="6" t="s">
        <v>585</v>
      </c>
      <c r="B89" s="6" t="s">
        <v>123</v>
      </c>
      <c r="C89" s="6">
        <v>18</v>
      </c>
      <c r="D89" s="6">
        <v>24</v>
      </c>
      <c r="E89" s="6">
        <v>3</v>
      </c>
      <c r="F89" s="7">
        <f t="shared" si="2"/>
        <v>99.989967561783104</v>
      </c>
      <c r="G89" s="6" t="s">
        <v>306</v>
      </c>
      <c r="H89" s="6" t="s">
        <v>425</v>
      </c>
      <c r="I89" t="s">
        <v>982</v>
      </c>
      <c r="J89" s="6" t="s">
        <v>740</v>
      </c>
      <c r="K89" s="6" t="s">
        <v>752</v>
      </c>
      <c r="L89" s="6">
        <v>28</v>
      </c>
      <c r="M89" s="6" t="s">
        <v>226</v>
      </c>
      <c r="N89" s="6" t="s">
        <v>753</v>
      </c>
      <c r="O89" s="6" t="s">
        <v>756</v>
      </c>
      <c r="P89" s="6" t="s">
        <v>756</v>
      </c>
      <c r="Q89" s="6"/>
      <c r="R89" s="6" t="s">
        <v>844</v>
      </c>
      <c r="S89" s="6" t="s">
        <v>947</v>
      </c>
      <c r="T89" s="6" t="s">
        <v>948</v>
      </c>
      <c r="U89" t="s">
        <v>980</v>
      </c>
      <c r="V89" s="6" t="s">
        <v>950</v>
      </c>
      <c r="W89" s="6" t="s">
        <v>956</v>
      </c>
      <c r="X89" s="6" t="s">
        <v>958</v>
      </c>
      <c r="Y89" s="6" t="s">
        <v>958</v>
      </c>
      <c r="Z89" s="6" t="s">
        <v>959</v>
      </c>
      <c r="AA89" s="6" t="s">
        <v>949</v>
      </c>
      <c r="AB89" s="6"/>
      <c r="AC89" s="10">
        <v>44155</v>
      </c>
      <c r="AD89" s="6" t="s">
        <v>963</v>
      </c>
      <c r="AE89" s="6" t="s">
        <v>964</v>
      </c>
      <c r="AF89" s="6" t="s">
        <v>966</v>
      </c>
      <c r="AG89" s="6" t="s">
        <v>968</v>
      </c>
      <c r="AH89" s="6" t="s">
        <v>970</v>
      </c>
      <c r="AI89" s="6" t="s">
        <v>974</v>
      </c>
      <c r="AJ89" s="6" t="s">
        <v>973</v>
      </c>
      <c r="AK89" s="6" t="s">
        <v>976</v>
      </c>
      <c r="AL89" s="6" t="s">
        <v>977</v>
      </c>
      <c r="AM89" s="8">
        <v>20.28</v>
      </c>
    </row>
    <row r="90" spans="1:39" x14ac:dyDescent="0.2">
      <c r="A90" s="6" t="s">
        <v>586</v>
      </c>
      <c r="B90" s="6" t="s">
        <v>124</v>
      </c>
      <c r="C90" s="6">
        <v>20</v>
      </c>
      <c r="D90" s="6">
        <v>27</v>
      </c>
      <c r="E90" s="6">
        <v>0</v>
      </c>
      <c r="F90" s="7">
        <f t="shared" si="2"/>
        <v>100</v>
      </c>
      <c r="G90" s="6" t="s">
        <v>307</v>
      </c>
      <c r="H90" s="6" t="s">
        <v>424</v>
      </c>
      <c r="I90" t="s">
        <v>982</v>
      </c>
      <c r="J90" s="6" t="s">
        <v>740</v>
      </c>
      <c r="K90" s="6" t="s">
        <v>752</v>
      </c>
      <c r="L90" s="6">
        <v>41</v>
      </c>
      <c r="M90" s="6" t="s">
        <v>226</v>
      </c>
      <c r="N90" s="6" t="s">
        <v>753</v>
      </c>
      <c r="O90" s="6" t="s">
        <v>756</v>
      </c>
      <c r="P90" s="6" t="s">
        <v>756</v>
      </c>
      <c r="Q90" s="6"/>
      <c r="R90" s="6" t="s">
        <v>845</v>
      </c>
      <c r="S90" s="6" t="s">
        <v>947</v>
      </c>
      <c r="T90" s="6" t="s">
        <v>948</v>
      </c>
      <c r="U90" t="s">
        <v>980</v>
      </c>
      <c r="V90" s="6" t="s">
        <v>950</v>
      </c>
      <c r="W90" s="6" t="s">
        <v>956</v>
      </c>
      <c r="X90" s="6" t="s">
        <v>958</v>
      </c>
      <c r="Y90" s="6" t="s">
        <v>958</v>
      </c>
      <c r="Z90" s="6" t="s">
        <v>960</v>
      </c>
      <c r="AA90" s="6" t="s">
        <v>949</v>
      </c>
      <c r="AB90" s="6"/>
      <c r="AC90" s="10">
        <v>44155</v>
      </c>
      <c r="AD90" s="6" t="s">
        <v>963</v>
      </c>
      <c r="AE90" s="6" t="s">
        <v>965</v>
      </c>
      <c r="AF90" s="6" t="s">
        <v>966</v>
      </c>
      <c r="AG90" s="6" t="s">
        <v>967</v>
      </c>
      <c r="AH90" s="6" t="s">
        <v>972</v>
      </c>
      <c r="AI90" s="6" t="s">
        <v>974</v>
      </c>
      <c r="AJ90" s="6" t="s">
        <v>973</v>
      </c>
      <c r="AK90" s="6" t="s">
        <v>976</v>
      </c>
      <c r="AL90" s="6" t="s">
        <v>977</v>
      </c>
      <c r="AM90" s="8">
        <v>14.4</v>
      </c>
    </row>
    <row r="91" spans="1:39" x14ac:dyDescent="0.2">
      <c r="A91" s="6" t="s">
        <v>587</v>
      </c>
      <c r="B91" s="6" t="s">
        <v>125</v>
      </c>
      <c r="C91" s="6">
        <v>19</v>
      </c>
      <c r="D91" s="6">
        <v>23</v>
      </c>
      <c r="E91" s="6">
        <v>9</v>
      </c>
      <c r="F91" s="7">
        <f t="shared" si="2"/>
        <v>99.969902685349297</v>
      </c>
      <c r="G91" s="6" t="s">
        <v>308</v>
      </c>
      <c r="H91" s="6" t="s">
        <v>448</v>
      </c>
      <c r="I91" t="s">
        <v>982</v>
      </c>
      <c r="J91" s="6" t="s">
        <v>744</v>
      </c>
      <c r="K91" s="6" t="s">
        <v>752</v>
      </c>
      <c r="L91" s="6">
        <v>21</v>
      </c>
      <c r="M91" s="6" t="s">
        <v>226</v>
      </c>
      <c r="N91" s="6" t="s">
        <v>753</v>
      </c>
      <c r="O91" s="6" t="s">
        <v>756</v>
      </c>
      <c r="P91" s="6" t="s">
        <v>756</v>
      </c>
      <c r="Q91" s="6"/>
      <c r="R91" s="6" t="s">
        <v>846</v>
      </c>
      <c r="S91" s="6" t="s">
        <v>947</v>
      </c>
      <c r="T91" s="6" t="s">
        <v>948</v>
      </c>
      <c r="U91" t="s">
        <v>980</v>
      </c>
      <c r="V91" s="6" t="s">
        <v>950</v>
      </c>
      <c r="W91" s="6" t="s">
        <v>956</v>
      </c>
      <c r="X91" s="6" t="s">
        <v>958</v>
      </c>
      <c r="Y91" s="6" t="s">
        <v>958</v>
      </c>
      <c r="Z91" s="6" t="s">
        <v>959</v>
      </c>
      <c r="AA91" s="6" t="s">
        <v>949</v>
      </c>
      <c r="AB91" s="6"/>
      <c r="AC91" s="10">
        <v>44155</v>
      </c>
      <c r="AD91" s="6" t="s">
        <v>963</v>
      </c>
      <c r="AE91" s="6" t="s">
        <v>965</v>
      </c>
      <c r="AF91" s="6" t="s">
        <v>966</v>
      </c>
      <c r="AG91" s="6" t="s">
        <v>968</v>
      </c>
      <c r="AH91" s="6" t="s">
        <v>970</v>
      </c>
      <c r="AI91" s="6" t="s">
        <v>974</v>
      </c>
      <c r="AJ91" s="6" t="s">
        <v>973</v>
      </c>
      <c r="AK91" s="6" t="s">
        <v>976</v>
      </c>
      <c r="AL91" s="6" t="s">
        <v>977</v>
      </c>
      <c r="AM91" s="8">
        <v>17.54</v>
      </c>
    </row>
    <row r="92" spans="1:39" x14ac:dyDescent="0.2">
      <c r="A92" s="6" t="s">
        <v>588</v>
      </c>
      <c r="B92" s="6" t="s">
        <v>126</v>
      </c>
      <c r="C92" s="6">
        <v>22</v>
      </c>
      <c r="D92" s="6">
        <v>26</v>
      </c>
      <c r="E92" s="6">
        <v>0</v>
      </c>
      <c r="F92" s="7">
        <f t="shared" si="2"/>
        <v>100</v>
      </c>
      <c r="G92" s="6" t="s">
        <v>309</v>
      </c>
      <c r="H92" s="6" t="s">
        <v>449</v>
      </c>
      <c r="I92" t="s">
        <v>982</v>
      </c>
      <c r="J92" s="6" t="s">
        <v>743</v>
      </c>
      <c r="K92" s="6" t="s">
        <v>752</v>
      </c>
      <c r="L92" s="6">
        <v>33</v>
      </c>
      <c r="M92" s="6" t="s">
        <v>226</v>
      </c>
      <c r="N92" s="6" t="s">
        <v>753</v>
      </c>
      <c r="O92" s="6" t="s">
        <v>756</v>
      </c>
      <c r="P92" s="6" t="s">
        <v>756</v>
      </c>
      <c r="Q92" s="6"/>
      <c r="R92" s="6" t="s">
        <v>847</v>
      </c>
      <c r="S92" s="6" t="s">
        <v>947</v>
      </c>
      <c r="T92" s="6" t="s">
        <v>948</v>
      </c>
      <c r="U92" t="s">
        <v>980</v>
      </c>
      <c r="V92" s="6" t="s">
        <v>950</v>
      </c>
      <c r="W92" s="6" t="s">
        <v>956</v>
      </c>
      <c r="X92" s="6" t="s">
        <v>958</v>
      </c>
      <c r="Y92" s="6" t="s">
        <v>958</v>
      </c>
      <c r="Z92" s="6" t="s">
        <v>959</v>
      </c>
      <c r="AA92" s="6" t="s">
        <v>949</v>
      </c>
      <c r="AB92" s="6"/>
      <c r="AC92" s="10">
        <v>44155</v>
      </c>
      <c r="AD92" s="6" t="s">
        <v>963</v>
      </c>
      <c r="AE92" s="6" t="s">
        <v>965</v>
      </c>
      <c r="AF92" s="6" t="s">
        <v>966</v>
      </c>
      <c r="AG92" s="6" t="s">
        <v>967</v>
      </c>
      <c r="AH92" s="6" t="s">
        <v>972</v>
      </c>
      <c r="AI92" s="6" t="s">
        <v>974</v>
      </c>
      <c r="AJ92" s="6" t="s">
        <v>973</v>
      </c>
      <c r="AK92" s="6" t="s">
        <v>976</v>
      </c>
      <c r="AL92" s="6" t="s">
        <v>977</v>
      </c>
      <c r="AM92" s="8">
        <v>19.079999999999998</v>
      </c>
    </row>
    <row r="93" spans="1:39" x14ac:dyDescent="0.2">
      <c r="A93" s="6" t="s">
        <v>589</v>
      </c>
      <c r="B93" s="6" t="s">
        <v>127</v>
      </c>
      <c r="C93" s="6">
        <v>20</v>
      </c>
      <c r="D93" s="6">
        <v>25</v>
      </c>
      <c r="E93" s="6">
        <v>0</v>
      </c>
      <c r="F93" s="7">
        <f t="shared" si="2"/>
        <v>100</v>
      </c>
      <c r="G93" s="6" t="s">
        <v>298</v>
      </c>
      <c r="H93" s="6" t="s">
        <v>424</v>
      </c>
      <c r="I93" t="s">
        <v>982</v>
      </c>
      <c r="J93" s="6" t="s">
        <v>735</v>
      </c>
      <c r="K93" s="6" t="s">
        <v>752</v>
      </c>
      <c r="L93" s="6">
        <v>51</v>
      </c>
      <c r="M93" s="6" t="s">
        <v>226</v>
      </c>
      <c r="N93" s="6" t="s">
        <v>753</v>
      </c>
      <c r="O93" s="6" t="s">
        <v>756</v>
      </c>
      <c r="P93" s="6" t="s">
        <v>756</v>
      </c>
      <c r="Q93" s="6"/>
      <c r="R93" s="6" t="s">
        <v>848</v>
      </c>
      <c r="S93" s="6" t="s">
        <v>947</v>
      </c>
      <c r="T93" s="6" t="s">
        <v>948</v>
      </c>
      <c r="U93" t="s">
        <v>980</v>
      </c>
      <c r="V93" s="6" t="s">
        <v>950</v>
      </c>
      <c r="W93" s="6" t="s">
        <v>956</v>
      </c>
      <c r="X93" s="6" t="s">
        <v>958</v>
      </c>
      <c r="Y93" s="6" t="s">
        <v>958</v>
      </c>
      <c r="Z93" s="6" t="s">
        <v>960</v>
      </c>
      <c r="AA93" s="6" t="s">
        <v>949</v>
      </c>
      <c r="AB93" s="6"/>
      <c r="AC93" s="10">
        <v>44154</v>
      </c>
      <c r="AD93" s="6" t="s">
        <v>963</v>
      </c>
      <c r="AE93" s="6" t="s">
        <v>965</v>
      </c>
      <c r="AF93" s="6" t="s">
        <v>966</v>
      </c>
      <c r="AG93" s="6" t="s">
        <v>967</v>
      </c>
      <c r="AH93" s="6" t="s">
        <v>972</v>
      </c>
      <c r="AI93" s="6" t="s">
        <v>974</v>
      </c>
      <c r="AJ93" s="6" t="s">
        <v>973</v>
      </c>
      <c r="AK93" s="6" t="s">
        <v>976</v>
      </c>
      <c r="AL93" s="6" t="s">
        <v>977</v>
      </c>
      <c r="AM93" s="8">
        <v>17.71</v>
      </c>
    </row>
    <row r="94" spans="1:39" x14ac:dyDescent="0.2">
      <c r="A94" s="6" t="s">
        <v>590</v>
      </c>
      <c r="B94" s="6" t="s">
        <v>128</v>
      </c>
      <c r="C94" s="6">
        <v>23</v>
      </c>
      <c r="D94" s="6">
        <v>29</v>
      </c>
      <c r="E94" s="6">
        <v>0</v>
      </c>
      <c r="F94" s="7">
        <f t="shared" si="2"/>
        <v>100</v>
      </c>
      <c r="G94" s="6" t="s">
        <v>310</v>
      </c>
      <c r="H94" s="6" t="s">
        <v>450</v>
      </c>
      <c r="I94" t="s">
        <v>982</v>
      </c>
      <c r="J94" s="6" t="s">
        <v>739</v>
      </c>
      <c r="K94" s="6" t="s">
        <v>752</v>
      </c>
      <c r="L94" s="6">
        <v>34</v>
      </c>
      <c r="M94" s="6" t="s">
        <v>226</v>
      </c>
      <c r="N94" s="6" t="s">
        <v>753</v>
      </c>
      <c r="O94" s="6" t="s">
        <v>756</v>
      </c>
      <c r="P94" s="6" t="s">
        <v>756</v>
      </c>
      <c r="Q94" s="6"/>
      <c r="R94" s="6" t="s">
        <v>849</v>
      </c>
      <c r="S94" s="6" t="s">
        <v>947</v>
      </c>
      <c r="T94" s="6" t="s">
        <v>948</v>
      </c>
      <c r="U94" t="s">
        <v>980</v>
      </c>
      <c r="V94" s="6" t="s">
        <v>950</v>
      </c>
      <c r="W94" s="6" t="s">
        <v>956</v>
      </c>
      <c r="X94" s="6" t="s">
        <v>958</v>
      </c>
      <c r="Y94" s="6" t="s">
        <v>958</v>
      </c>
      <c r="Z94" s="6" t="s">
        <v>960</v>
      </c>
      <c r="AA94" s="6" t="s">
        <v>949</v>
      </c>
      <c r="AB94" s="6"/>
      <c r="AC94" s="10">
        <v>44159</v>
      </c>
      <c r="AD94" s="6" t="s">
        <v>963</v>
      </c>
      <c r="AE94" s="6" t="s">
        <v>965</v>
      </c>
      <c r="AF94" s="6" t="s">
        <v>966</v>
      </c>
      <c r="AG94" s="6" t="s">
        <v>967</v>
      </c>
      <c r="AH94" s="6" t="s">
        <v>972</v>
      </c>
      <c r="AI94" s="6" t="s">
        <v>974</v>
      </c>
      <c r="AJ94" s="6" t="s">
        <v>973</v>
      </c>
      <c r="AK94" s="6" t="s">
        <v>976</v>
      </c>
      <c r="AL94" s="6" t="s">
        <v>977</v>
      </c>
      <c r="AM94" s="8">
        <v>20.97</v>
      </c>
    </row>
    <row r="95" spans="1:39" x14ac:dyDescent="0.2">
      <c r="A95" s="6" t="s">
        <v>591</v>
      </c>
      <c r="B95" s="6" t="s">
        <v>129</v>
      </c>
      <c r="C95" s="6">
        <v>20</v>
      </c>
      <c r="D95" s="6">
        <v>24</v>
      </c>
      <c r="E95" s="6">
        <v>1</v>
      </c>
      <c r="F95" s="7">
        <f t="shared" si="2"/>
        <v>99.996655853927692</v>
      </c>
      <c r="G95" s="6" t="s">
        <v>311</v>
      </c>
      <c r="H95" s="6" t="s">
        <v>451</v>
      </c>
      <c r="I95" t="s">
        <v>982</v>
      </c>
      <c r="J95" s="6" t="s">
        <v>729</v>
      </c>
      <c r="K95" s="6" t="s">
        <v>752</v>
      </c>
      <c r="L95" s="6">
        <v>32</v>
      </c>
      <c r="M95" s="6" t="s">
        <v>226</v>
      </c>
      <c r="N95" s="6" t="s">
        <v>753</v>
      </c>
      <c r="O95" s="6" t="s">
        <v>756</v>
      </c>
      <c r="P95" s="6" t="s">
        <v>756</v>
      </c>
      <c r="Q95" s="6"/>
      <c r="R95" s="6" t="s">
        <v>850</v>
      </c>
      <c r="S95" s="6" t="s">
        <v>947</v>
      </c>
      <c r="T95" s="6" t="s">
        <v>948</v>
      </c>
      <c r="U95" t="s">
        <v>980</v>
      </c>
      <c r="V95" s="6" t="s">
        <v>950</v>
      </c>
      <c r="W95" s="6" t="s">
        <v>956</v>
      </c>
      <c r="X95" s="6" t="s">
        <v>958</v>
      </c>
      <c r="Y95" s="6" t="s">
        <v>958</v>
      </c>
      <c r="Z95" s="6" t="s">
        <v>960</v>
      </c>
      <c r="AA95" s="6" t="s">
        <v>949</v>
      </c>
      <c r="AB95" s="6"/>
      <c r="AC95" s="10">
        <v>44159</v>
      </c>
      <c r="AD95" s="6" t="s">
        <v>963</v>
      </c>
      <c r="AE95" s="6" t="s">
        <v>965</v>
      </c>
      <c r="AF95" s="6" t="s">
        <v>966</v>
      </c>
      <c r="AG95" s="6" t="s">
        <v>968</v>
      </c>
      <c r="AH95" s="6" t="s">
        <v>970</v>
      </c>
      <c r="AI95" s="6" t="s">
        <v>974</v>
      </c>
      <c r="AJ95" s="6" t="s">
        <v>973</v>
      </c>
      <c r="AK95" s="6" t="s">
        <v>976</v>
      </c>
      <c r="AL95" s="6" t="s">
        <v>977</v>
      </c>
      <c r="AM95" s="8">
        <v>21.24</v>
      </c>
    </row>
    <row r="96" spans="1:39" x14ac:dyDescent="0.2">
      <c r="A96" s="6" t="s">
        <v>592</v>
      </c>
      <c r="B96" s="6" t="s">
        <v>130</v>
      </c>
      <c r="C96" s="6">
        <v>20</v>
      </c>
      <c r="D96" s="6">
        <v>26</v>
      </c>
      <c r="E96" s="6">
        <v>0</v>
      </c>
      <c r="F96" s="7">
        <f t="shared" si="2"/>
        <v>100</v>
      </c>
      <c r="G96" s="6" t="s">
        <v>312</v>
      </c>
      <c r="H96" s="6" t="s">
        <v>424</v>
      </c>
      <c r="I96" t="s">
        <v>982</v>
      </c>
      <c r="J96" s="6" t="s">
        <v>729</v>
      </c>
      <c r="K96" s="6" t="s">
        <v>752</v>
      </c>
      <c r="L96" s="6">
        <v>70</v>
      </c>
      <c r="M96" s="6" t="s">
        <v>226</v>
      </c>
      <c r="N96" s="6" t="s">
        <v>753</v>
      </c>
      <c r="O96" s="6" t="s">
        <v>756</v>
      </c>
      <c r="P96" s="6" t="s">
        <v>756</v>
      </c>
      <c r="Q96" s="6"/>
      <c r="R96" s="6" t="s">
        <v>851</v>
      </c>
      <c r="S96" s="6" t="s">
        <v>947</v>
      </c>
      <c r="T96" s="6" t="s">
        <v>948</v>
      </c>
      <c r="U96" t="s">
        <v>980</v>
      </c>
      <c r="V96" s="6" t="s">
        <v>950</v>
      </c>
      <c r="W96" s="6" t="s">
        <v>956</v>
      </c>
      <c r="X96" s="6" t="s">
        <v>958</v>
      </c>
      <c r="Y96" s="6" t="s">
        <v>958</v>
      </c>
      <c r="Z96" s="6" t="s">
        <v>959</v>
      </c>
      <c r="AA96" s="6" t="s">
        <v>949</v>
      </c>
      <c r="AB96" s="6"/>
      <c r="AC96" s="10">
        <v>44159</v>
      </c>
      <c r="AD96" s="6" t="s">
        <v>963</v>
      </c>
      <c r="AE96" s="6" t="s">
        <v>965</v>
      </c>
      <c r="AF96" s="6" t="s">
        <v>966</v>
      </c>
      <c r="AG96" s="6" t="s">
        <v>967</v>
      </c>
      <c r="AH96" s="6" t="s">
        <v>972</v>
      </c>
      <c r="AI96" s="6" t="s">
        <v>974</v>
      </c>
      <c r="AJ96" s="6" t="s">
        <v>973</v>
      </c>
      <c r="AK96" s="6" t="s">
        <v>976</v>
      </c>
      <c r="AL96" s="6" t="s">
        <v>977</v>
      </c>
      <c r="AM96" s="8">
        <v>17.5</v>
      </c>
    </row>
    <row r="97" spans="1:39" x14ac:dyDescent="0.2">
      <c r="A97" s="6" t="s">
        <v>593</v>
      </c>
      <c r="B97" s="6" t="s">
        <v>131</v>
      </c>
      <c r="C97" s="6">
        <v>20</v>
      </c>
      <c r="D97" s="6">
        <v>26</v>
      </c>
      <c r="E97" s="6">
        <v>0</v>
      </c>
      <c r="F97" s="7">
        <f t="shared" si="2"/>
        <v>100</v>
      </c>
      <c r="G97" s="6" t="s">
        <v>313</v>
      </c>
      <c r="H97" s="6" t="s">
        <v>424</v>
      </c>
      <c r="I97" t="s">
        <v>982</v>
      </c>
      <c r="J97" s="6" t="s">
        <v>738</v>
      </c>
      <c r="K97" s="6" t="s">
        <v>752</v>
      </c>
      <c r="L97" s="6">
        <v>36</v>
      </c>
      <c r="M97" s="6" t="s">
        <v>226</v>
      </c>
      <c r="N97" s="6" t="s">
        <v>753</v>
      </c>
      <c r="O97" s="6" t="s">
        <v>756</v>
      </c>
      <c r="P97" s="6" t="s">
        <v>756</v>
      </c>
      <c r="Q97" s="6"/>
      <c r="R97" s="6" t="s">
        <v>852</v>
      </c>
      <c r="S97" s="6" t="s">
        <v>947</v>
      </c>
      <c r="T97" s="6" t="s">
        <v>948</v>
      </c>
      <c r="U97" t="s">
        <v>980</v>
      </c>
      <c r="V97" s="6" t="s">
        <v>950</v>
      </c>
      <c r="W97" s="6" t="s">
        <v>956</v>
      </c>
      <c r="X97" s="6" t="s">
        <v>958</v>
      </c>
      <c r="Y97" s="6" t="s">
        <v>958</v>
      </c>
      <c r="Z97" s="6" t="s">
        <v>960</v>
      </c>
      <c r="AA97" s="6" t="s">
        <v>949</v>
      </c>
      <c r="AB97" s="6"/>
      <c r="AC97" s="10">
        <v>44160</v>
      </c>
      <c r="AD97" s="6" t="s">
        <v>963</v>
      </c>
      <c r="AE97" s="6" t="s">
        <v>965</v>
      </c>
      <c r="AF97" s="6" t="s">
        <v>966</v>
      </c>
      <c r="AG97" s="6" t="s">
        <v>967</v>
      </c>
      <c r="AH97" s="6" t="s">
        <v>972</v>
      </c>
      <c r="AI97" s="6" t="s">
        <v>974</v>
      </c>
      <c r="AJ97" s="6" t="s">
        <v>973</v>
      </c>
      <c r="AK97" s="6" t="s">
        <v>976</v>
      </c>
      <c r="AL97" s="6" t="s">
        <v>977</v>
      </c>
      <c r="AM97" s="8">
        <v>18.89</v>
      </c>
    </row>
    <row r="98" spans="1:39" x14ac:dyDescent="0.2">
      <c r="A98" s="6" t="s">
        <v>594</v>
      </c>
      <c r="B98" s="6" t="s">
        <v>132</v>
      </c>
      <c r="C98" s="6">
        <v>20</v>
      </c>
      <c r="D98" s="6">
        <v>27</v>
      </c>
      <c r="E98" s="6">
        <v>1</v>
      </c>
      <c r="F98" s="7">
        <f t="shared" ref="F98:F129" si="3">((29903-E98)/29903)*100</f>
        <v>99.996655853927692</v>
      </c>
      <c r="G98" s="6" t="s">
        <v>314</v>
      </c>
      <c r="H98" s="6" t="s">
        <v>424</v>
      </c>
      <c r="I98" t="s">
        <v>982</v>
      </c>
      <c r="J98" s="6" t="s">
        <v>729</v>
      </c>
      <c r="K98" s="6" t="s">
        <v>752</v>
      </c>
      <c r="L98" s="6">
        <v>24</v>
      </c>
      <c r="M98" s="6" t="s">
        <v>226</v>
      </c>
      <c r="N98" s="6" t="s">
        <v>753</v>
      </c>
      <c r="O98" s="6" t="s">
        <v>756</v>
      </c>
      <c r="P98" s="6" t="s">
        <v>756</v>
      </c>
      <c r="Q98" s="6"/>
      <c r="R98" s="6" t="s">
        <v>853</v>
      </c>
      <c r="S98" s="6" t="s">
        <v>947</v>
      </c>
      <c r="T98" s="6" t="s">
        <v>948</v>
      </c>
      <c r="U98" t="s">
        <v>980</v>
      </c>
      <c r="V98" s="6" t="s">
        <v>950</v>
      </c>
      <c r="W98" s="6" t="s">
        <v>956</v>
      </c>
      <c r="X98" s="6" t="s">
        <v>958</v>
      </c>
      <c r="Y98" s="6" t="s">
        <v>958</v>
      </c>
      <c r="Z98" s="6" t="s">
        <v>960</v>
      </c>
      <c r="AA98" s="6" t="s">
        <v>949</v>
      </c>
      <c r="AB98" s="6"/>
      <c r="AC98" s="10">
        <v>44159</v>
      </c>
      <c r="AD98" s="6" t="s">
        <v>963</v>
      </c>
      <c r="AE98" s="6" t="s">
        <v>965</v>
      </c>
      <c r="AF98" s="6" t="s">
        <v>966</v>
      </c>
      <c r="AG98" s="6" t="s">
        <v>967</v>
      </c>
      <c r="AH98" s="6" t="s">
        <v>972</v>
      </c>
      <c r="AI98" s="6" t="s">
        <v>974</v>
      </c>
      <c r="AJ98" s="6" t="s">
        <v>973</v>
      </c>
      <c r="AK98" s="6" t="s">
        <v>976</v>
      </c>
      <c r="AL98" s="6" t="s">
        <v>977</v>
      </c>
      <c r="AM98" s="8">
        <v>21.58</v>
      </c>
    </row>
    <row r="99" spans="1:39" x14ac:dyDescent="0.2">
      <c r="A99" s="6" t="s">
        <v>595</v>
      </c>
      <c r="B99" s="6" t="s">
        <v>133</v>
      </c>
      <c r="C99" s="6">
        <v>21</v>
      </c>
      <c r="D99" s="6">
        <v>27</v>
      </c>
      <c r="E99" s="6">
        <v>0</v>
      </c>
      <c r="F99" s="7">
        <f t="shared" si="3"/>
        <v>100</v>
      </c>
      <c r="G99" s="6" t="s">
        <v>315</v>
      </c>
      <c r="H99" s="6" t="s">
        <v>435</v>
      </c>
      <c r="I99" t="s">
        <v>982</v>
      </c>
      <c r="J99" s="6" t="s">
        <v>737</v>
      </c>
      <c r="K99" s="6" t="s">
        <v>752</v>
      </c>
      <c r="L99" s="6">
        <v>72</v>
      </c>
      <c r="M99" s="6" t="s">
        <v>226</v>
      </c>
      <c r="N99" s="6" t="s">
        <v>753</v>
      </c>
      <c r="O99" s="6" t="s">
        <v>756</v>
      </c>
      <c r="P99" s="6" t="s">
        <v>756</v>
      </c>
      <c r="Q99" s="6"/>
      <c r="R99" s="6" t="s">
        <v>854</v>
      </c>
      <c r="S99" s="6" t="s">
        <v>947</v>
      </c>
      <c r="T99" s="6" t="s">
        <v>948</v>
      </c>
      <c r="U99" t="s">
        <v>980</v>
      </c>
      <c r="V99" s="6" t="s">
        <v>950</v>
      </c>
      <c r="W99" s="6" t="s">
        <v>956</v>
      </c>
      <c r="X99" s="6" t="s">
        <v>958</v>
      </c>
      <c r="Y99" s="6" t="s">
        <v>958</v>
      </c>
      <c r="Z99" s="6" t="s">
        <v>959</v>
      </c>
      <c r="AA99" s="6" t="s">
        <v>949</v>
      </c>
      <c r="AB99" s="6"/>
      <c r="AC99" s="10">
        <v>44159</v>
      </c>
      <c r="AD99" s="6" t="s">
        <v>963</v>
      </c>
      <c r="AE99" s="6" t="s">
        <v>965</v>
      </c>
      <c r="AF99" s="6" t="s">
        <v>966</v>
      </c>
      <c r="AG99" s="6" t="s">
        <v>967</v>
      </c>
      <c r="AH99" s="6" t="s">
        <v>972</v>
      </c>
      <c r="AI99" s="6" t="s">
        <v>974</v>
      </c>
      <c r="AJ99" s="6" t="s">
        <v>973</v>
      </c>
      <c r="AK99" s="6" t="s">
        <v>976</v>
      </c>
      <c r="AL99" s="6" t="s">
        <v>977</v>
      </c>
      <c r="AM99" s="8">
        <v>18.59</v>
      </c>
    </row>
    <row r="100" spans="1:39" x14ac:dyDescent="0.2">
      <c r="A100" s="6" t="s">
        <v>596</v>
      </c>
      <c r="B100" s="6" t="s">
        <v>134</v>
      </c>
      <c r="C100" s="6">
        <v>20</v>
      </c>
      <c r="D100" s="6">
        <v>24</v>
      </c>
      <c r="E100" s="6">
        <v>3</v>
      </c>
      <c r="F100" s="7">
        <f t="shared" si="3"/>
        <v>99.989967561783104</v>
      </c>
      <c r="G100" s="6" t="s">
        <v>278</v>
      </c>
      <c r="H100" s="6" t="s">
        <v>423</v>
      </c>
      <c r="I100" t="s">
        <v>982</v>
      </c>
      <c r="J100" s="6" t="s">
        <v>734</v>
      </c>
      <c r="K100" s="6" t="s">
        <v>752</v>
      </c>
      <c r="L100" s="6">
        <v>44</v>
      </c>
      <c r="M100" s="6" t="s">
        <v>226</v>
      </c>
      <c r="N100" s="6" t="s">
        <v>753</v>
      </c>
      <c r="O100" s="6" t="s">
        <v>756</v>
      </c>
      <c r="P100" s="6" t="s">
        <v>756</v>
      </c>
      <c r="Q100" s="6"/>
      <c r="R100" s="6" t="s">
        <v>855</v>
      </c>
      <c r="S100" s="6" t="s">
        <v>947</v>
      </c>
      <c r="T100" s="6" t="s">
        <v>948</v>
      </c>
      <c r="U100" t="s">
        <v>980</v>
      </c>
      <c r="V100" s="6" t="s">
        <v>950</v>
      </c>
      <c r="W100" s="6" t="s">
        <v>956</v>
      </c>
      <c r="X100" s="6" t="s">
        <v>958</v>
      </c>
      <c r="Y100" s="6" t="s">
        <v>958</v>
      </c>
      <c r="Z100" s="6" t="s">
        <v>960</v>
      </c>
      <c r="AA100" s="6" t="s">
        <v>949</v>
      </c>
      <c r="AB100" s="6"/>
      <c r="AC100" s="10">
        <v>44159</v>
      </c>
      <c r="AD100" s="6" t="s">
        <v>963</v>
      </c>
      <c r="AE100" s="6" t="s">
        <v>965</v>
      </c>
      <c r="AF100" s="6" t="s">
        <v>966</v>
      </c>
      <c r="AG100" s="6" t="s">
        <v>968</v>
      </c>
      <c r="AH100" s="6" t="s">
        <v>970</v>
      </c>
      <c r="AI100" s="6" t="s">
        <v>974</v>
      </c>
      <c r="AJ100" s="6" t="s">
        <v>973</v>
      </c>
      <c r="AK100" s="6" t="s">
        <v>976</v>
      </c>
      <c r="AL100" s="6" t="s">
        <v>977</v>
      </c>
      <c r="AM100" s="8">
        <v>21.52</v>
      </c>
    </row>
    <row r="101" spans="1:39" x14ac:dyDescent="0.2">
      <c r="A101" s="6" t="s">
        <v>597</v>
      </c>
      <c r="B101" s="6" t="s">
        <v>135</v>
      </c>
      <c r="C101" s="6">
        <v>19</v>
      </c>
      <c r="D101" s="6">
        <v>24</v>
      </c>
      <c r="E101" s="6">
        <v>1</v>
      </c>
      <c r="F101" s="7">
        <f t="shared" si="3"/>
        <v>99.996655853927692</v>
      </c>
      <c r="G101" s="6" t="s">
        <v>316</v>
      </c>
      <c r="H101" s="6" t="s">
        <v>452</v>
      </c>
      <c r="I101" t="s">
        <v>982</v>
      </c>
      <c r="J101" s="6" t="s">
        <v>729</v>
      </c>
      <c r="K101" s="6" t="s">
        <v>752</v>
      </c>
      <c r="L101" s="6">
        <v>37</v>
      </c>
      <c r="M101" s="6" t="s">
        <v>226</v>
      </c>
      <c r="N101" s="6" t="s">
        <v>753</v>
      </c>
      <c r="O101" s="6" t="s">
        <v>756</v>
      </c>
      <c r="P101" s="6" t="s">
        <v>756</v>
      </c>
      <c r="Q101" s="6"/>
      <c r="R101" s="6" t="s">
        <v>856</v>
      </c>
      <c r="S101" s="6" t="s">
        <v>947</v>
      </c>
      <c r="T101" s="6" t="s">
        <v>948</v>
      </c>
      <c r="U101" t="s">
        <v>980</v>
      </c>
      <c r="V101" s="6" t="s">
        <v>950</v>
      </c>
      <c r="W101" s="6" t="s">
        <v>956</v>
      </c>
      <c r="X101" s="6" t="s">
        <v>958</v>
      </c>
      <c r="Y101" s="6" t="s">
        <v>958</v>
      </c>
      <c r="Z101" s="6" t="s">
        <v>959</v>
      </c>
      <c r="AA101" s="6" t="s">
        <v>949</v>
      </c>
      <c r="AB101" s="6"/>
      <c r="AC101" s="10">
        <v>44159</v>
      </c>
      <c r="AD101" s="6" t="s">
        <v>963</v>
      </c>
      <c r="AE101" s="6" t="s">
        <v>965</v>
      </c>
      <c r="AF101" s="6" t="s">
        <v>966</v>
      </c>
      <c r="AG101" s="6" t="s">
        <v>968</v>
      </c>
      <c r="AH101" s="6" t="s">
        <v>970</v>
      </c>
      <c r="AI101" s="6" t="s">
        <v>974</v>
      </c>
      <c r="AJ101" s="6" t="s">
        <v>973</v>
      </c>
      <c r="AK101" s="6" t="s">
        <v>976</v>
      </c>
      <c r="AL101" s="6" t="s">
        <v>977</v>
      </c>
      <c r="AM101" s="8">
        <v>19.899999999999999</v>
      </c>
    </row>
    <row r="102" spans="1:39" x14ac:dyDescent="0.2">
      <c r="A102" s="6" t="s">
        <v>598</v>
      </c>
      <c r="B102" s="6" t="s">
        <v>136</v>
      </c>
      <c r="C102" s="6">
        <v>20</v>
      </c>
      <c r="D102" s="6">
        <v>25</v>
      </c>
      <c r="E102" s="6">
        <v>2</v>
      </c>
      <c r="F102" s="7">
        <f t="shared" si="3"/>
        <v>99.993311707855398</v>
      </c>
      <c r="G102" s="6" t="s">
        <v>298</v>
      </c>
      <c r="H102" s="6" t="s">
        <v>424</v>
      </c>
      <c r="I102" t="s">
        <v>982</v>
      </c>
      <c r="J102" s="6" t="s">
        <v>729</v>
      </c>
      <c r="K102" s="6" t="s">
        <v>752</v>
      </c>
      <c r="L102" s="6">
        <v>44</v>
      </c>
      <c r="M102" s="6" t="s">
        <v>226</v>
      </c>
      <c r="N102" s="6" t="s">
        <v>753</v>
      </c>
      <c r="O102" s="6" t="s">
        <v>756</v>
      </c>
      <c r="P102" s="6" t="s">
        <v>756</v>
      </c>
      <c r="Q102" s="6"/>
      <c r="R102" s="6" t="s">
        <v>857</v>
      </c>
      <c r="S102" s="6" t="s">
        <v>947</v>
      </c>
      <c r="T102" s="6" t="s">
        <v>948</v>
      </c>
      <c r="U102" t="s">
        <v>980</v>
      </c>
      <c r="V102" s="6" t="s">
        <v>950</v>
      </c>
      <c r="W102" s="6" t="s">
        <v>956</v>
      </c>
      <c r="X102" s="6" t="s">
        <v>958</v>
      </c>
      <c r="Y102" s="6" t="s">
        <v>958</v>
      </c>
      <c r="Z102" s="6" t="s">
        <v>959</v>
      </c>
      <c r="AA102" s="6" t="s">
        <v>949</v>
      </c>
      <c r="AB102" s="6"/>
      <c r="AC102" s="10">
        <v>44159</v>
      </c>
      <c r="AD102" s="6" t="s">
        <v>963</v>
      </c>
      <c r="AE102" s="6" t="s">
        <v>965</v>
      </c>
      <c r="AF102" s="6" t="s">
        <v>966</v>
      </c>
      <c r="AG102" s="6" t="s">
        <v>967</v>
      </c>
      <c r="AH102" s="6" t="s">
        <v>972</v>
      </c>
      <c r="AI102" s="6" t="s">
        <v>974</v>
      </c>
      <c r="AJ102" s="6" t="s">
        <v>973</v>
      </c>
      <c r="AK102" s="6" t="s">
        <v>976</v>
      </c>
      <c r="AL102" s="6" t="s">
        <v>977</v>
      </c>
      <c r="AM102" s="8">
        <v>19.77</v>
      </c>
    </row>
    <row r="103" spans="1:39" x14ac:dyDescent="0.2">
      <c r="A103" s="6" t="s">
        <v>599</v>
      </c>
      <c r="B103" s="6" t="s">
        <v>137</v>
      </c>
      <c r="C103" s="6">
        <v>21</v>
      </c>
      <c r="D103" s="6">
        <v>28</v>
      </c>
      <c r="E103" s="6">
        <v>0</v>
      </c>
      <c r="F103" s="7">
        <f t="shared" si="3"/>
        <v>100</v>
      </c>
      <c r="G103" s="6" t="s">
        <v>317</v>
      </c>
      <c r="H103" s="6" t="s">
        <v>453</v>
      </c>
      <c r="I103" t="s">
        <v>982</v>
      </c>
      <c r="J103" s="6" t="s">
        <v>737</v>
      </c>
      <c r="K103" s="6" t="s">
        <v>752</v>
      </c>
      <c r="L103" s="6">
        <v>28</v>
      </c>
      <c r="M103" s="6" t="s">
        <v>226</v>
      </c>
      <c r="N103" s="6" t="s">
        <v>753</v>
      </c>
      <c r="O103" s="6" t="s">
        <v>756</v>
      </c>
      <c r="P103" s="6" t="s">
        <v>756</v>
      </c>
      <c r="Q103" s="6"/>
      <c r="R103" s="6" t="s">
        <v>858</v>
      </c>
      <c r="S103" s="6" t="s">
        <v>947</v>
      </c>
      <c r="T103" s="6" t="s">
        <v>948</v>
      </c>
      <c r="U103" t="s">
        <v>980</v>
      </c>
      <c r="V103" s="6" t="s">
        <v>950</v>
      </c>
      <c r="W103" s="6" t="s">
        <v>956</v>
      </c>
      <c r="X103" s="6" t="s">
        <v>958</v>
      </c>
      <c r="Y103" s="6" t="s">
        <v>958</v>
      </c>
      <c r="Z103" s="6" t="s">
        <v>960</v>
      </c>
      <c r="AA103" s="6" t="s">
        <v>949</v>
      </c>
      <c r="AB103" s="6"/>
      <c r="AC103" s="10">
        <v>44159</v>
      </c>
      <c r="AD103" s="6" t="s">
        <v>963</v>
      </c>
      <c r="AE103" s="6" t="s">
        <v>965</v>
      </c>
      <c r="AF103" s="6" t="s">
        <v>966</v>
      </c>
      <c r="AG103" s="6" t="s">
        <v>967</v>
      </c>
      <c r="AH103" s="6" t="s">
        <v>972</v>
      </c>
      <c r="AI103" s="6" t="s">
        <v>974</v>
      </c>
      <c r="AJ103" s="6" t="s">
        <v>973</v>
      </c>
      <c r="AK103" s="6" t="s">
        <v>976</v>
      </c>
      <c r="AL103" s="6" t="s">
        <v>977</v>
      </c>
      <c r="AM103" s="8">
        <v>21.47</v>
      </c>
    </row>
    <row r="104" spans="1:39" x14ac:dyDescent="0.2">
      <c r="A104" s="6" t="s">
        <v>600</v>
      </c>
      <c r="B104" s="6" t="s">
        <v>138</v>
      </c>
      <c r="C104" s="6">
        <v>19</v>
      </c>
      <c r="D104" s="6">
        <v>24</v>
      </c>
      <c r="E104" s="6">
        <v>1</v>
      </c>
      <c r="F104" s="7">
        <f t="shared" si="3"/>
        <v>99.996655853927692</v>
      </c>
      <c r="G104" s="6" t="s">
        <v>318</v>
      </c>
      <c r="H104" s="6" t="s">
        <v>454</v>
      </c>
      <c r="I104" t="s">
        <v>982</v>
      </c>
      <c r="J104" s="6" t="s">
        <v>732</v>
      </c>
      <c r="K104" s="6" t="s">
        <v>752</v>
      </c>
      <c r="L104" s="6">
        <v>18</v>
      </c>
      <c r="M104" s="6" t="s">
        <v>226</v>
      </c>
      <c r="N104" s="6" t="s">
        <v>753</v>
      </c>
      <c r="O104" s="6" t="s">
        <v>756</v>
      </c>
      <c r="P104" s="6" t="s">
        <v>756</v>
      </c>
      <c r="Q104" s="6"/>
      <c r="R104" s="6" t="s">
        <v>859</v>
      </c>
      <c r="S104" s="6" t="s">
        <v>947</v>
      </c>
      <c r="T104" s="6" t="s">
        <v>948</v>
      </c>
      <c r="U104" t="s">
        <v>980</v>
      </c>
      <c r="V104" s="6" t="s">
        <v>950</v>
      </c>
      <c r="W104" s="6" t="s">
        <v>956</v>
      </c>
      <c r="X104" s="6" t="s">
        <v>958</v>
      </c>
      <c r="Y104" s="6" t="s">
        <v>958</v>
      </c>
      <c r="Z104" s="6" t="s">
        <v>960</v>
      </c>
      <c r="AA104" s="6" t="s">
        <v>949</v>
      </c>
      <c r="AB104" s="6"/>
      <c r="AC104" s="10">
        <v>44160</v>
      </c>
      <c r="AD104" s="6" t="s">
        <v>963</v>
      </c>
      <c r="AE104" s="6" t="s">
        <v>965</v>
      </c>
      <c r="AF104" s="6" t="s">
        <v>966</v>
      </c>
      <c r="AG104" s="6" t="s">
        <v>968</v>
      </c>
      <c r="AH104" s="6" t="s">
        <v>970</v>
      </c>
      <c r="AI104" s="6" t="s">
        <v>974</v>
      </c>
      <c r="AJ104" s="6" t="s">
        <v>973</v>
      </c>
      <c r="AK104" s="6" t="s">
        <v>976</v>
      </c>
      <c r="AL104" s="6" t="s">
        <v>977</v>
      </c>
      <c r="AM104" s="8">
        <v>21</v>
      </c>
    </row>
    <row r="105" spans="1:39" x14ac:dyDescent="0.2">
      <c r="A105" s="6" t="s">
        <v>601</v>
      </c>
      <c r="B105" s="6" t="s">
        <v>139</v>
      </c>
      <c r="C105" s="6">
        <v>21</v>
      </c>
      <c r="D105" s="6">
        <v>28</v>
      </c>
      <c r="E105" s="6">
        <v>12</v>
      </c>
      <c r="F105" s="7">
        <f t="shared" si="3"/>
        <v>99.9598702471324</v>
      </c>
      <c r="G105" s="6" t="s">
        <v>319</v>
      </c>
      <c r="H105" s="6" t="s">
        <v>455</v>
      </c>
      <c r="I105" t="s">
        <v>982</v>
      </c>
      <c r="J105" s="6" t="s">
        <v>733</v>
      </c>
      <c r="K105" s="6" t="s">
        <v>752</v>
      </c>
      <c r="L105" s="6">
        <v>44</v>
      </c>
      <c r="M105" s="6" t="s">
        <v>226</v>
      </c>
      <c r="N105" s="6" t="s">
        <v>753</v>
      </c>
      <c r="O105" s="6" t="s">
        <v>756</v>
      </c>
      <c r="P105" s="6" t="s">
        <v>756</v>
      </c>
      <c r="Q105" s="6"/>
      <c r="R105" s="6" t="s">
        <v>860</v>
      </c>
      <c r="S105" s="6" t="s">
        <v>947</v>
      </c>
      <c r="T105" s="6" t="s">
        <v>948</v>
      </c>
      <c r="U105" t="s">
        <v>980</v>
      </c>
      <c r="V105" s="6" t="s">
        <v>950</v>
      </c>
      <c r="W105" s="6" t="s">
        <v>956</v>
      </c>
      <c r="X105" s="6" t="s">
        <v>958</v>
      </c>
      <c r="Y105" s="6" t="s">
        <v>958</v>
      </c>
      <c r="Z105" s="6" t="s">
        <v>959</v>
      </c>
      <c r="AA105" s="6" t="s">
        <v>949</v>
      </c>
      <c r="AB105" s="6"/>
      <c r="AC105" s="10">
        <v>44160</v>
      </c>
      <c r="AD105" s="6" t="s">
        <v>963</v>
      </c>
      <c r="AE105" s="6" t="s">
        <v>965</v>
      </c>
      <c r="AF105" s="6" t="s">
        <v>966</v>
      </c>
      <c r="AG105" s="6" t="s">
        <v>967</v>
      </c>
      <c r="AH105" s="6" t="s">
        <v>972</v>
      </c>
      <c r="AI105" s="6" t="s">
        <v>974</v>
      </c>
      <c r="AJ105" s="6" t="s">
        <v>973</v>
      </c>
      <c r="AK105" s="6" t="s">
        <v>976</v>
      </c>
      <c r="AL105" s="6" t="s">
        <v>977</v>
      </c>
      <c r="AM105" s="8">
        <v>21.61</v>
      </c>
    </row>
    <row r="106" spans="1:39" x14ac:dyDescent="0.2">
      <c r="A106" s="6" t="s">
        <v>602</v>
      </c>
      <c r="B106" s="6" t="s">
        <v>140</v>
      </c>
      <c r="C106" s="6">
        <v>19</v>
      </c>
      <c r="D106" s="6">
        <v>24</v>
      </c>
      <c r="E106" s="6">
        <v>6</v>
      </c>
      <c r="F106" s="7">
        <f t="shared" si="3"/>
        <v>99.979935123566193</v>
      </c>
      <c r="G106" s="6" t="s">
        <v>320</v>
      </c>
      <c r="H106" s="6" t="s">
        <v>456</v>
      </c>
      <c r="I106" t="s">
        <v>982</v>
      </c>
      <c r="J106" s="6" t="s">
        <v>730</v>
      </c>
      <c r="K106" s="6" t="s">
        <v>752</v>
      </c>
      <c r="L106" s="6">
        <v>16</v>
      </c>
      <c r="M106" s="6" t="s">
        <v>226</v>
      </c>
      <c r="N106" s="6" t="s">
        <v>753</v>
      </c>
      <c r="O106" s="6" t="s">
        <v>756</v>
      </c>
      <c r="P106" s="6" t="s">
        <v>756</v>
      </c>
      <c r="Q106" s="6"/>
      <c r="R106" s="6" t="s">
        <v>861</v>
      </c>
      <c r="S106" s="6" t="s">
        <v>947</v>
      </c>
      <c r="T106" s="6" t="s">
        <v>948</v>
      </c>
      <c r="U106" t="s">
        <v>980</v>
      </c>
      <c r="V106" s="6" t="s">
        <v>951</v>
      </c>
      <c r="W106" s="6" t="s">
        <v>956</v>
      </c>
      <c r="X106" s="6" t="s">
        <v>958</v>
      </c>
      <c r="Y106" s="6" t="s">
        <v>958</v>
      </c>
      <c r="Z106" s="6" t="s">
        <v>960</v>
      </c>
      <c r="AA106" s="6" t="s">
        <v>949</v>
      </c>
      <c r="AB106" s="6"/>
      <c r="AC106" s="10">
        <v>44160</v>
      </c>
      <c r="AD106" s="6" t="s">
        <v>963</v>
      </c>
      <c r="AE106" s="6" t="s">
        <v>964</v>
      </c>
      <c r="AF106" s="6" t="s">
        <v>966</v>
      </c>
      <c r="AG106" s="6" t="s">
        <v>968</v>
      </c>
      <c r="AH106" s="6" t="s">
        <v>970</v>
      </c>
      <c r="AI106" s="6" t="s">
        <v>974</v>
      </c>
      <c r="AJ106" s="6" t="s">
        <v>973</v>
      </c>
      <c r="AK106" s="6" t="s">
        <v>976</v>
      </c>
      <c r="AL106" s="6" t="s">
        <v>977</v>
      </c>
      <c r="AM106" s="8">
        <v>22.62</v>
      </c>
    </row>
    <row r="107" spans="1:39" x14ac:dyDescent="0.2">
      <c r="A107" s="6" t="s">
        <v>603</v>
      </c>
      <c r="B107" s="6" t="s">
        <v>141</v>
      </c>
      <c r="C107" s="6">
        <v>22</v>
      </c>
      <c r="D107" s="6">
        <v>28</v>
      </c>
      <c r="E107" s="6">
        <v>0</v>
      </c>
      <c r="F107" s="7">
        <f t="shared" si="3"/>
        <v>100</v>
      </c>
      <c r="G107" s="6" t="s">
        <v>321</v>
      </c>
      <c r="H107" s="6" t="s">
        <v>457</v>
      </c>
      <c r="I107" t="s">
        <v>982</v>
      </c>
      <c r="J107" s="6" t="s">
        <v>742</v>
      </c>
      <c r="K107" s="6" t="s">
        <v>752</v>
      </c>
      <c r="L107" s="6">
        <v>52</v>
      </c>
      <c r="M107" s="6" t="s">
        <v>226</v>
      </c>
      <c r="N107" s="6" t="s">
        <v>753</v>
      </c>
      <c r="O107" s="6" t="s">
        <v>756</v>
      </c>
      <c r="P107" s="6" t="s">
        <v>756</v>
      </c>
      <c r="Q107" s="6"/>
      <c r="R107" s="6" t="s">
        <v>862</v>
      </c>
      <c r="S107" s="6" t="s">
        <v>947</v>
      </c>
      <c r="T107" s="6" t="s">
        <v>948</v>
      </c>
      <c r="U107" t="s">
        <v>980</v>
      </c>
      <c r="V107" s="6" t="s">
        <v>950</v>
      </c>
      <c r="W107" s="6" t="s">
        <v>956</v>
      </c>
      <c r="X107" s="6" t="s">
        <v>958</v>
      </c>
      <c r="Y107" s="6" t="s">
        <v>958</v>
      </c>
      <c r="Z107" s="6" t="s">
        <v>959</v>
      </c>
      <c r="AA107" s="6" t="s">
        <v>949</v>
      </c>
      <c r="AB107" s="6"/>
      <c r="AC107" s="10">
        <v>44160</v>
      </c>
      <c r="AD107" s="6" t="s">
        <v>963</v>
      </c>
      <c r="AE107" s="6" t="s">
        <v>964</v>
      </c>
      <c r="AF107" s="6" t="s">
        <v>966</v>
      </c>
      <c r="AG107" s="6" t="s">
        <v>968</v>
      </c>
      <c r="AH107" s="6" t="s">
        <v>970</v>
      </c>
      <c r="AI107" s="6" t="s">
        <v>974</v>
      </c>
      <c r="AJ107" s="6" t="s">
        <v>973</v>
      </c>
      <c r="AK107" s="6" t="s">
        <v>976</v>
      </c>
      <c r="AL107" s="6" t="s">
        <v>977</v>
      </c>
      <c r="AM107" s="8">
        <v>19.46</v>
      </c>
    </row>
    <row r="108" spans="1:39" x14ac:dyDescent="0.2">
      <c r="A108" s="6" t="s">
        <v>604</v>
      </c>
      <c r="B108" s="6" t="s">
        <v>142</v>
      </c>
      <c r="C108" s="6">
        <v>21</v>
      </c>
      <c r="D108" s="6">
        <v>27</v>
      </c>
      <c r="E108" s="6">
        <v>0</v>
      </c>
      <c r="F108" s="7">
        <f t="shared" si="3"/>
        <v>100</v>
      </c>
      <c r="G108" s="6" t="s">
        <v>322</v>
      </c>
      <c r="H108" s="6" t="s">
        <v>458</v>
      </c>
      <c r="I108" t="s">
        <v>982</v>
      </c>
      <c r="J108" s="6" t="s">
        <v>738</v>
      </c>
      <c r="K108" s="6" t="s">
        <v>752</v>
      </c>
      <c r="L108" s="6">
        <v>49</v>
      </c>
      <c r="M108" s="6" t="s">
        <v>226</v>
      </c>
      <c r="N108" s="6" t="s">
        <v>753</v>
      </c>
      <c r="O108" s="6" t="s">
        <v>756</v>
      </c>
      <c r="P108" s="6" t="s">
        <v>756</v>
      </c>
      <c r="Q108" s="6"/>
      <c r="R108" s="6" t="s">
        <v>863</v>
      </c>
      <c r="S108" s="6" t="s">
        <v>947</v>
      </c>
      <c r="T108" s="6" t="s">
        <v>948</v>
      </c>
      <c r="U108" t="s">
        <v>980</v>
      </c>
      <c r="V108" s="6" t="s">
        <v>950</v>
      </c>
      <c r="W108" s="6" t="s">
        <v>956</v>
      </c>
      <c r="X108" s="6" t="s">
        <v>958</v>
      </c>
      <c r="Y108" s="6" t="s">
        <v>958</v>
      </c>
      <c r="Z108" s="6" t="s">
        <v>960</v>
      </c>
      <c r="AA108" s="6" t="s">
        <v>949</v>
      </c>
      <c r="AB108" s="6"/>
      <c r="AC108" s="10">
        <v>44159</v>
      </c>
      <c r="AD108" s="6" t="s">
        <v>963</v>
      </c>
      <c r="AE108" s="6" t="s">
        <v>965</v>
      </c>
      <c r="AF108" s="6" t="s">
        <v>966</v>
      </c>
      <c r="AG108" s="6" t="s">
        <v>968</v>
      </c>
      <c r="AH108" s="6" t="s">
        <v>970</v>
      </c>
      <c r="AI108" s="6" t="s">
        <v>974</v>
      </c>
      <c r="AJ108" s="6" t="s">
        <v>973</v>
      </c>
      <c r="AK108" s="6" t="s">
        <v>976</v>
      </c>
      <c r="AL108" s="6" t="s">
        <v>977</v>
      </c>
      <c r="AM108" s="8">
        <v>19.420000000000002</v>
      </c>
    </row>
    <row r="109" spans="1:39" x14ac:dyDescent="0.2">
      <c r="A109" s="6" t="s">
        <v>605</v>
      </c>
      <c r="B109" s="6" t="s">
        <v>143</v>
      </c>
      <c r="C109" s="6">
        <v>21</v>
      </c>
      <c r="D109" s="6">
        <v>27</v>
      </c>
      <c r="E109" s="6">
        <v>2</v>
      </c>
      <c r="F109" s="7">
        <f t="shared" si="3"/>
        <v>99.993311707855398</v>
      </c>
      <c r="G109" s="6" t="s">
        <v>323</v>
      </c>
      <c r="H109" s="6" t="s">
        <v>435</v>
      </c>
      <c r="I109" t="s">
        <v>982</v>
      </c>
      <c r="J109" s="6" t="s">
        <v>737</v>
      </c>
      <c r="K109" s="6" t="s">
        <v>752</v>
      </c>
      <c r="L109" s="6">
        <v>54</v>
      </c>
      <c r="M109" s="6" t="s">
        <v>226</v>
      </c>
      <c r="N109" s="6" t="s">
        <v>753</v>
      </c>
      <c r="O109" s="6" t="s">
        <v>756</v>
      </c>
      <c r="P109" s="6" t="s">
        <v>756</v>
      </c>
      <c r="Q109" s="6"/>
      <c r="R109" s="6" t="s">
        <v>864</v>
      </c>
      <c r="S109" s="6" t="s">
        <v>947</v>
      </c>
      <c r="T109" s="6" t="s">
        <v>948</v>
      </c>
      <c r="U109" t="s">
        <v>980</v>
      </c>
      <c r="V109" s="6" t="s">
        <v>950</v>
      </c>
      <c r="W109" s="6" t="s">
        <v>956</v>
      </c>
      <c r="X109" s="6" t="s">
        <v>958</v>
      </c>
      <c r="Y109" s="6" t="s">
        <v>958</v>
      </c>
      <c r="Z109" s="6" t="s">
        <v>959</v>
      </c>
      <c r="AA109" s="6" t="s">
        <v>949</v>
      </c>
      <c r="AB109" s="6"/>
      <c r="AC109" s="10">
        <v>44159</v>
      </c>
      <c r="AD109" s="6" t="s">
        <v>963</v>
      </c>
      <c r="AE109" s="6" t="s">
        <v>965</v>
      </c>
      <c r="AF109" s="6" t="s">
        <v>966</v>
      </c>
      <c r="AG109" s="6" t="s">
        <v>967</v>
      </c>
      <c r="AH109" s="6" t="s">
        <v>972</v>
      </c>
      <c r="AI109" s="6" t="s">
        <v>974</v>
      </c>
      <c r="AJ109" s="6" t="s">
        <v>973</v>
      </c>
      <c r="AK109" s="6" t="s">
        <v>976</v>
      </c>
      <c r="AL109" s="6" t="s">
        <v>977</v>
      </c>
      <c r="AM109" s="8">
        <v>24</v>
      </c>
    </row>
    <row r="110" spans="1:39" x14ac:dyDescent="0.2">
      <c r="A110" s="6" t="s">
        <v>606</v>
      </c>
      <c r="B110" s="6" t="s">
        <v>144</v>
      </c>
      <c r="C110" s="6">
        <v>18</v>
      </c>
      <c r="D110" s="6">
        <v>24</v>
      </c>
      <c r="E110" s="6">
        <v>0</v>
      </c>
      <c r="F110" s="7">
        <f t="shared" si="3"/>
        <v>100</v>
      </c>
      <c r="G110" s="6" t="s">
        <v>324</v>
      </c>
      <c r="H110" s="6" t="s">
        <v>425</v>
      </c>
      <c r="I110" t="s">
        <v>982</v>
      </c>
      <c r="J110" s="6" t="s">
        <v>740</v>
      </c>
      <c r="K110" s="6" t="s">
        <v>752</v>
      </c>
      <c r="L110" s="6">
        <v>42</v>
      </c>
      <c r="M110" s="6" t="s">
        <v>226</v>
      </c>
      <c r="N110" s="6" t="s">
        <v>753</v>
      </c>
      <c r="O110" s="6" t="s">
        <v>756</v>
      </c>
      <c r="P110" s="6" t="s">
        <v>756</v>
      </c>
      <c r="Q110" s="6"/>
      <c r="R110" s="6" t="s">
        <v>865</v>
      </c>
      <c r="S110" s="6" t="s">
        <v>947</v>
      </c>
      <c r="T110" s="6" t="s">
        <v>948</v>
      </c>
      <c r="U110" t="s">
        <v>980</v>
      </c>
      <c r="V110" s="6" t="s">
        <v>950</v>
      </c>
      <c r="W110" s="6" t="s">
        <v>956</v>
      </c>
      <c r="X110" s="6" t="s">
        <v>958</v>
      </c>
      <c r="Y110" s="6" t="s">
        <v>958</v>
      </c>
      <c r="Z110" s="6" t="s">
        <v>960</v>
      </c>
      <c r="AA110" s="6" t="s">
        <v>949</v>
      </c>
      <c r="AB110" s="6"/>
      <c r="AC110" s="10">
        <v>44159</v>
      </c>
      <c r="AD110" s="6" t="s">
        <v>963</v>
      </c>
      <c r="AE110" s="6" t="s">
        <v>964</v>
      </c>
      <c r="AF110" s="6" t="s">
        <v>966</v>
      </c>
      <c r="AG110" s="6" t="s">
        <v>968</v>
      </c>
      <c r="AH110" s="6" t="s">
        <v>970</v>
      </c>
      <c r="AI110" s="6" t="s">
        <v>974</v>
      </c>
      <c r="AJ110" s="6" t="s">
        <v>973</v>
      </c>
      <c r="AK110" s="6" t="s">
        <v>976</v>
      </c>
      <c r="AL110" s="6" t="s">
        <v>977</v>
      </c>
      <c r="AM110" s="8">
        <v>16.37</v>
      </c>
    </row>
    <row r="111" spans="1:39" x14ac:dyDescent="0.2">
      <c r="A111" s="6" t="s">
        <v>607</v>
      </c>
      <c r="B111" s="6" t="s">
        <v>145</v>
      </c>
      <c r="C111" s="6">
        <v>16</v>
      </c>
      <c r="D111" s="6">
        <v>21</v>
      </c>
      <c r="E111" s="6">
        <v>141</v>
      </c>
      <c r="F111" s="7">
        <f t="shared" si="3"/>
        <v>99.528475403805643</v>
      </c>
      <c r="G111" s="6" t="s">
        <v>325</v>
      </c>
      <c r="H111" s="6" t="s">
        <v>459</v>
      </c>
      <c r="I111" t="s">
        <v>982</v>
      </c>
      <c r="J111" s="6" t="s">
        <v>745</v>
      </c>
      <c r="K111" s="6" t="s">
        <v>752</v>
      </c>
      <c r="L111" s="6">
        <v>57</v>
      </c>
      <c r="M111" s="6" t="s">
        <v>226</v>
      </c>
      <c r="N111" s="6" t="s">
        <v>753</v>
      </c>
      <c r="O111" s="6" t="s">
        <v>756</v>
      </c>
      <c r="P111" s="6" t="s">
        <v>756</v>
      </c>
      <c r="Q111" s="6"/>
      <c r="R111" s="6" t="s">
        <v>866</v>
      </c>
      <c r="S111" s="6" t="s">
        <v>947</v>
      </c>
      <c r="T111" s="6" t="s">
        <v>948</v>
      </c>
      <c r="U111" t="s">
        <v>980</v>
      </c>
      <c r="V111" s="6" t="s">
        <v>950</v>
      </c>
      <c r="W111" s="6" t="s">
        <v>956</v>
      </c>
      <c r="X111" s="6" t="s">
        <v>958</v>
      </c>
      <c r="Y111" s="6" t="s">
        <v>958</v>
      </c>
      <c r="Z111" s="6" t="s">
        <v>960</v>
      </c>
      <c r="AA111" s="6" t="s">
        <v>949</v>
      </c>
      <c r="AB111" s="6"/>
      <c r="AC111" s="10">
        <v>44159</v>
      </c>
      <c r="AD111" s="6" t="s">
        <v>963</v>
      </c>
      <c r="AE111" s="6" t="s">
        <v>965</v>
      </c>
      <c r="AF111" s="6" t="s">
        <v>966</v>
      </c>
      <c r="AG111" s="6" t="s">
        <v>968</v>
      </c>
      <c r="AH111" s="6" t="s">
        <v>970</v>
      </c>
      <c r="AI111" s="6" t="s">
        <v>974</v>
      </c>
      <c r="AJ111" s="6" t="s">
        <v>971</v>
      </c>
      <c r="AK111" s="6" t="s">
        <v>971</v>
      </c>
      <c r="AL111" s="6" t="s">
        <v>977</v>
      </c>
      <c r="AM111" s="8">
        <v>21.79</v>
      </c>
    </row>
    <row r="112" spans="1:39" x14ac:dyDescent="0.2">
      <c r="A112" s="6" t="s">
        <v>608</v>
      </c>
      <c r="B112" s="6" t="s">
        <v>146</v>
      </c>
      <c r="C112" s="6">
        <v>21</v>
      </c>
      <c r="D112" s="6">
        <v>25</v>
      </c>
      <c r="E112" s="6">
        <v>1</v>
      </c>
      <c r="F112" s="7">
        <f t="shared" si="3"/>
        <v>99.996655853927692</v>
      </c>
      <c r="G112" s="6" t="s">
        <v>326</v>
      </c>
      <c r="H112" s="6" t="s">
        <v>460</v>
      </c>
      <c r="I112" t="s">
        <v>982</v>
      </c>
      <c r="J112" s="6" t="s">
        <v>739</v>
      </c>
      <c r="K112" s="6" t="s">
        <v>752</v>
      </c>
      <c r="L112" s="6">
        <v>31</v>
      </c>
      <c r="M112" s="6" t="s">
        <v>226</v>
      </c>
      <c r="N112" s="6" t="s">
        <v>753</v>
      </c>
      <c r="O112" s="6" t="s">
        <v>756</v>
      </c>
      <c r="P112" s="6" t="s">
        <v>756</v>
      </c>
      <c r="Q112" s="6"/>
      <c r="R112" s="6" t="s">
        <v>867</v>
      </c>
      <c r="S112" s="6" t="s">
        <v>947</v>
      </c>
      <c r="T112" s="6" t="s">
        <v>948</v>
      </c>
      <c r="U112" t="s">
        <v>980</v>
      </c>
      <c r="V112" s="6" t="s">
        <v>950</v>
      </c>
      <c r="W112" s="6" t="s">
        <v>956</v>
      </c>
      <c r="X112" s="6" t="s">
        <v>958</v>
      </c>
      <c r="Y112" s="6" t="s">
        <v>958</v>
      </c>
      <c r="Z112" s="6" t="s">
        <v>960</v>
      </c>
      <c r="AA112" s="6" t="s">
        <v>949</v>
      </c>
      <c r="AB112" s="6"/>
      <c r="AC112" s="10">
        <v>44159</v>
      </c>
      <c r="AD112" s="6" t="s">
        <v>963</v>
      </c>
      <c r="AE112" s="6" t="s">
        <v>965</v>
      </c>
      <c r="AF112" s="6" t="s">
        <v>966</v>
      </c>
      <c r="AG112" s="6" t="s">
        <v>967</v>
      </c>
      <c r="AH112" s="6" t="s">
        <v>972</v>
      </c>
      <c r="AI112" s="6" t="s">
        <v>974</v>
      </c>
      <c r="AJ112" s="6" t="s">
        <v>973</v>
      </c>
      <c r="AK112" s="6" t="s">
        <v>976</v>
      </c>
      <c r="AL112" s="6" t="s">
        <v>977</v>
      </c>
      <c r="AM112" s="8">
        <v>18.8</v>
      </c>
    </row>
    <row r="113" spans="1:39" x14ac:dyDescent="0.2">
      <c r="A113" s="6" t="s">
        <v>609</v>
      </c>
      <c r="B113" s="6" t="s">
        <v>147</v>
      </c>
      <c r="C113" s="6">
        <v>20</v>
      </c>
      <c r="D113" s="6">
        <v>27</v>
      </c>
      <c r="E113" s="6">
        <v>8</v>
      </c>
      <c r="F113" s="7">
        <f t="shared" si="3"/>
        <v>99.973246831421591</v>
      </c>
      <c r="G113" s="6" t="s">
        <v>327</v>
      </c>
      <c r="H113" s="6" t="s">
        <v>461</v>
      </c>
      <c r="I113" t="s">
        <v>982</v>
      </c>
      <c r="J113" s="6" t="s">
        <v>730</v>
      </c>
      <c r="K113" s="6" t="s">
        <v>752</v>
      </c>
      <c r="L113" s="6">
        <v>23</v>
      </c>
      <c r="M113" s="6" t="s">
        <v>226</v>
      </c>
      <c r="N113" s="6" t="s">
        <v>753</v>
      </c>
      <c r="O113" s="6" t="s">
        <v>756</v>
      </c>
      <c r="P113" s="6" t="s">
        <v>756</v>
      </c>
      <c r="Q113" s="6"/>
      <c r="R113" s="6" t="s">
        <v>868</v>
      </c>
      <c r="S113" s="6" t="s">
        <v>947</v>
      </c>
      <c r="T113" s="6" t="s">
        <v>948</v>
      </c>
      <c r="U113" t="s">
        <v>980</v>
      </c>
      <c r="V113" s="6" t="s">
        <v>950</v>
      </c>
      <c r="W113" s="6" t="s">
        <v>956</v>
      </c>
      <c r="X113" s="6" t="s">
        <v>958</v>
      </c>
      <c r="Y113" s="6" t="s">
        <v>958</v>
      </c>
      <c r="Z113" s="6" t="s">
        <v>960</v>
      </c>
      <c r="AA113" s="6" t="s">
        <v>949</v>
      </c>
      <c r="AB113" s="6"/>
      <c r="AC113" s="10">
        <v>44159</v>
      </c>
      <c r="AD113" s="6" t="s">
        <v>963</v>
      </c>
      <c r="AE113" s="6" t="s">
        <v>965</v>
      </c>
      <c r="AF113" s="6" t="s">
        <v>966</v>
      </c>
      <c r="AG113" s="6" t="s">
        <v>968</v>
      </c>
      <c r="AH113" s="6" t="s">
        <v>970</v>
      </c>
      <c r="AI113" s="6" t="s">
        <v>974</v>
      </c>
      <c r="AJ113" s="6" t="s">
        <v>973</v>
      </c>
      <c r="AK113" s="6" t="s">
        <v>976</v>
      </c>
      <c r="AL113" s="6" t="s">
        <v>977</v>
      </c>
      <c r="AM113" s="8">
        <v>23.18</v>
      </c>
    </row>
    <row r="114" spans="1:39" x14ac:dyDescent="0.2">
      <c r="A114" s="6" t="s">
        <v>610</v>
      </c>
      <c r="B114" s="6" t="s">
        <v>148</v>
      </c>
      <c r="C114" s="6">
        <v>21</v>
      </c>
      <c r="D114" s="6">
        <v>25</v>
      </c>
      <c r="E114" s="6">
        <v>5</v>
      </c>
      <c r="F114" s="7">
        <f t="shared" si="3"/>
        <v>99.983279269638501</v>
      </c>
      <c r="G114" s="6" t="s">
        <v>281</v>
      </c>
      <c r="H114" s="6" t="s">
        <v>426</v>
      </c>
      <c r="I114" t="s">
        <v>982</v>
      </c>
      <c r="J114" s="6" t="s">
        <v>740</v>
      </c>
      <c r="K114" s="6" t="s">
        <v>752</v>
      </c>
      <c r="L114" s="6">
        <v>42</v>
      </c>
      <c r="M114" s="6" t="s">
        <v>226</v>
      </c>
      <c r="N114" s="6" t="s">
        <v>753</v>
      </c>
      <c r="O114" s="6" t="s">
        <v>756</v>
      </c>
      <c r="P114" s="6" t="s">
        <v>756</v>
      </c>
      <c r="Q114" s="6"/>
      <c r="R114" s="6" t="s">
        <v>869</v>
      </c>
      <c r="S114" s="6" t="s">
        <v>947</v>
      </c>
      <c r="T114" s="6" t="s">
        <v>948</v>
      </c>
      <c r="U114" t="s">
        <v>980</v>
      </c>
      <c r="V114" s="6" t="s">
        <v>950</v>
      </c>
      <c r="W114" s="6" t="s">
        <v>956</v>
      </c>
      <c r="X114" s="6" t="s">
        <v>958</v>
      </c>
      <c r="Y114" s="6" t="s">
        <v>958</v>
      </c>
      <c r="Z114" s="6" t="s">
        <v>959</v>
      </c>
      <c r="AA114" s="6" t="s">
        <v>949</v>
      </c>
      <c r="AB114" s="6"/>
      <c r="AC114" s="10">
        <v>44159</v>
      </c>
      <c r="AD114" s="6" t="s">
        <v>963</v>
      </c>
      <c r="AE114" s="6" t="s">
        <v>965</v>
      </c>
      <c r="AF114" s="6" t="s">
        <v>966</v>
      </c>
      <c r="AG114" s="6" t="s">
        <v>968</v>
      </c>
      <c r="AH114" s="6" t="s">
        <v>970</v>
      </c>
      <c r="AI114" s="6" t="s">
        <v>974</v>
      </c>
      <c r="AJ114" s="6" t="s">
        <v>973</v>
      </c>
      <c r="AK114" s="6" t="s">
        <v>976</v>
      </c>
      <c r="AL114" s="6" t="s">
        <v>977</v>
      </c>
      <c r="AM114" s="8">
        <v>23.33</v>
      </c>
    </row>
    <row r="115" spans="1:39" x14ac:dyDescent="0.2">
      <c r="A115" s="6" t="s">
        <v>611</v>
      </c>
      <c r="B115" s="6" t="s">
        <v>149</v>
      </c>
      <c r="C115" s="6">
        <v>20</v>
      </c>
      <c r="D115" s="6">
        <v>25</v>
      </c>
      <c r="E115" s="6">
        <v>11</v>
      </c>
      <c r="F115" s="7">
        <f t="shared" si="3"/>
        <v>99.963214393204694</v>
      </c>
      <c r="G115" s="6" t="s">
        <v>328</v>
      </c>
      <c r="H115" s="6" t="s">
        <v>424</v>
      </c>
      <c r="I115" t="s">
        <v>982</v>
      </c>
      <c r="J115" s="6" t="s">
        <v>740</v>
      </c>
      <c r="K115" s="6" t="s">
        <v>752</v>
      </c>
      <c r="L115" s="6">
        <v>38</v>
      </c>
      <c r="M115" s="6" t="s">
        <v>226</v>
      </c>
      <c r="N115" s="6" t="s">
        <v>753</v>
      </c>
      <c r="O115" s="6" t="s">
        <v>756</v>
      </c>
      <c r="P115" s="6" t="s">
        <v>756</v>
      </c>
      <c r="Q115" s="6"/>
      <c r="R115" s="6" t="s">
        <v>870</v>
      </c>
      <c r="S115" s="6" t="s">
        <v>947</v>
      </c>
      <c r="T115" s="6" t="s">
        <v>948</v>
      </c>
      <c r="U115" t="s">
        <v>980</v>
      </c>
      <c r="V115" s="6" t="s">
        <v>950</v>
      </c>
      <c r="W115" s="6" t="s">
        <v>956</v>
      </c>
      <c r="X115" s="6" t="s">
        <v>958</v>
      </c>
      <c r="Y115" s="6" t="s">
        <v>958</v>
      </c>
      <c r="Z115" s="6" t="s">
        <v>960</v>
      </c>
      <c r="AA115" s="6" t="s">
        <v>949</v>
      </c>
      <c r="AB115" s="6"/>
      <c r="AC115" s="10">
        <v>44159</v>
      </c>
      <c r="AD115" s="6" t="s">
        <v>963</v>
      </c>
      <c r="AE115" s="6" t="s">
        <v>965</v>
      </c>
      <c r="AF115" s="6" t="s">
        <v>966</v>
      </c>
      <c r="AG115" s="6" t="s">
        <v>967</v>
      </c>
      <c r="AH115" s="6" t="s">
        <v>972</v>
      </c>
      <c r="AI115" s="6" t="s">
        <v>974</v>
      </c>
      <c r="AJ115" s="6" t="s">
        <v>973</v>
      </c>
      <c r="AK115" s="6" t="s">
        <v>976</v>
      </c>
      <c r="AL115" s="6" t="s">
        <v>977</v>
      </c>
      <c r="AM115" s="8">
        <v>23.78</v>
      </c>
    </row>
    <row r="116" spans="1:39" x14ac:dyDescent="0.2">
      <c r="A116" s="6" t="s">
        <v>612</v>
      </c>
      <c r="B116" s="6" t="s">
        <v>150</v>
      </c>
      <c r="C116" s="6">
        <v>22</v>
      </c>
      <c r="D116" s="6">
        <v>27</v>
      </c>
      <c r="E116" s="6">
        <v>1</v>
      </c>
      <c r="F116" s="7">
        <f t="shared" si="3"/>
        <v>99.996655853927692</v>
      </c>
      <c r="G116" s="6" t="s">
        <v>329</v>
      </c>
      <c r="H116" s="6" t="s">
        <v>462</v>
      </c>
      <c r="I116" t="s">
        <v>982</v>
      </c>
      <c r="J116" s="6" t="s">
        <v>740</v>
      </c>
      <c r="K116" s="6" t="s">
        <v>752</v>
      </c>
      <c r="L116" s="6">
        <v>38</v>
      </c>
      <c r="M116" s="6" t="s">
        <v>226</v>
      </c>
      <c r="N116" s="6" t="s">
        <v>753</v>
      </c>
      <c r="O116" s="6" t="s">
        <v>756</v>
      </c>
      <c r="P116" s="6" t="s">
        <v>756</v>
      </c>
      <c r="Q116" s="6"/>
      <c r="R116" s="6" t="s">
        <v>871</v>
      </c>
      <c r="S116" s="6" t="s">
        <v>947</v>
      </c>
      <c r="T116" s="6" t="s">
        <v>948</v>
      </c>
      <c r="U116" t="s">
        <v>980</v>
      </c>
      <c r="V116" s="6" t="s">
        <v>950</v>
      </c>
      <c r="W116" s="6" t="s">
        <v>956</v>
      </c>
      <c r="X116" s="6" t="s">
        <v>958</v>
      </c>
      <c r="Y116" s="6" t="s">
        <v>958</v>
      </c>
      <c r="Z116" s="6" t="s">
        <v>959</v>
      </c>
      <c r="AA116" s="6" t="s">
        <v>949</v>
      </c>
      <c r="AB116" s="6"/>
      <c r="AC116" s="10">
        <v>44159</v>
      </c>
      <c r="AD116" s="6" t="s">
        <v>963</v>
      </c>
      <c r="AE116" s="6" t="s">
        <v>965</v>
      </c>
      <c r="AF116" s="6" t="s">
        <v>966</v>
      </c>
      <c r="AG116" s="6" t="s">
        <v>968</v>
      </c>
      <c r="AH116" s="6" t="s">
        <v>970</v>
      </c>
      <c r="AI116" s="6" t="s">
        <v>974</v>
      </c>
      <c r="AJ116" s="6" t="s">
        <v>973</v>
      </c>
      <c r="AK116" s="6" t="s">
        <v>976</v>
      </c>
      <c r="AL116" s="6" t="s">
        <v>977</v>
      </c>
      <c r="AM116" s="8">
        <v>23.45</v>
      </c>
    </row>
    <row r="117" spans="1:39" x14ac:dyDescent="0.2">
      <c r="A117" s="6" t="s">
        <v>613</v>
      </c>
      <c r="B117" s="6" t="s">
        <v>151</v>
      </c>
      <c r="C117" s="6">
        <v>21</v>
      </c>
      <c r="D117" s="6">
        <v>25</v>
      </c>
      <c r="E117" s="6">
        <v>2</v>
      </c>
      <c r="F117" s="7">
        <f t="shared" si="3"/>
        <v>99.993311707855398</v>
      </c>
      <c r="G117" s="6" t="s">
        <v>281</v>
      </c>
      <c r="H117" s="6" t="s">
        <v>426</v>
      </c>
      <c r="I117" t="s">
        <v>982</v>
      </c>
      <c r="J117" s="6" t="s">
        <v>740</v>
      </c>
      <c r="K117" s="6" t="s">
        <v>752</v>
      </c>
      <c r="L117" s="6">
        <v>43</v>
      </c>
      <c r="M117" s="6" t="s">
        <v>226</v>
      </c>
      <c r="N117" s="6" t="s">
        <v>753</v>
      </c>
      <c r="O117" s="6" t="s">
        <v>756</v>
      </c>
      <c r="P117" s="6" t="s">
        <v>756</v>
      </c>
      <c r="Q117" s="6"/>
      <c r="R117" s="6" t="s">
        <v>872</v>
      </c>
      <c r="S117" s="6" t="s">
        <v>947</v>
      </c>
      <c r="T117" s="6" t="s">
        <v>948</v>
      </c>
      <c r="U117" t="s">
        <v>980</v>
      </c>
      <c r="V117" s="6" t="s">
        <v>950</v>
      </c>
      <c r="W117" s="6" t="s">
        <v>956</v>
      </c>
      <c r="X117" s="6" t="s">
        <v>958</v>
      </c>
      <c r="Y117" s="6" t="s">
        <v>958</v>
      </c>
      <c r="Z117" s="6" t="s">
        <v>960</v>
      </c>
      <c r="AA117" s="6" t="s">
        <v>949</v>
      </c>
      <c r="AB117" s="6"/>
      <c r="AC117" s="10">
        <v>44159</v>
      </c>
      <c r="AD117" s="6" t="s">
        <v>963</v>
      </c>
      <c r="AE117" s="6" t="s">
        <v>965</v>
      </c>
      <c r="AF117" s="6" t="s">
        <v>966</v>
      </c>
      <c r="AG117" s="6" t="s">
        <v>968</v>
      </c>
      <c r="AH117" s="6" t="s">
        <v>970</v>
      </c>
      <c r="AI117" s="6" t="s">
        <v>974</v>
      </c>
      <c r="AJ117" s="6" t="s">
        <v>973</v>
      </c>
      <c r="AK117" s="6" t="s">
        <v>976</v>
      </c>
      <c r="AL117" s="6" t="s">
        <v>977</v>
      </c>
      <c r="AM117" s="8">
        <v>21.42</v>
      </c>
    </row>
    <row r="118" spans="1:39" x14ac:dyDescent="0.2">
      <c r="A118" s="6" t="s">
        <v>614</v>
      </c>
      <c r="B118" s="6" t="s">
        <v>152</v>
      </c>
      <c r="C118" s="6">
        <v>21</v>
      </c>
      <c r="D118" s="6">
        <v>25</v>
      </c>
      <c r="E118" s="6">
        <v>2</v>
      </c>
      <c r="F118" s="7">
        <f t="shared" si="3"/>
        <v>99.993311707855398</v>
      </c>
      <c r="G118" s="6" t="s">
        <v>281</v>
      </c>
      <c r="H118" s="6" t="s">
        <v>426</v>
      </c>
      <c r="I118" t="s">
        <v>982</v>
      </c>
      <c r="J118" s="6" t="s">
        <v>740</v>
      </c>
      <c r="K118" s="6" t="s">
        <v>752</v>
      </c>
      <c r="L118" s="6">
        <v>62</v>
      </c>
      <c r="M118" s="6" t="s">
        <v>226</v>
      </c>
      <c r="N118" s="6" t="s">
        <v>753</v>
      </c>
      <c r="O118" s="6" t="s">
        <v>756</v>
      </c>
      <c r="P118" s="6" t="s">
        <v>756</v>
      </c>
      <c r="Q118" s="6"/>
      <c r="R118" s="6" t="s">
        <v>873</v>
      </c>
      <c r="S118" s="6" t="s">
        <v>947</v>
      </c>
      <c r="T118" s="6" t="s">
        <v>948</v>
      </c>
      <c r="U118" t="s">
        <v>980</v>
      </c>
      <c r="V118" s="6" t="s">
        <v>950</v>
      </c>
      <c r="W118" s="6" t="s">
        <v>956</v>
      </c>
      <c r="X118" s="6" t="s">
        <v>958</v>
      </c>
      <c r="Y118" s="6" t="s">
        <v>958</v>
      </c>
      <c r="Z118" s="6" t="s">
        <v>960</v>
      </c>
      <c r="AA118" s="6" t="s">
        <v>949</v>
      </c>
      <c r="AB118" s="6"/>
      <c r="AC118" s="10">
        <v>44159</v>
      </c>
      <c r="AD118" s="6" t="s">
        <v>963</v>
      </c>
      <c r="AE118" s="6" t="s">
        <v>965</v>
      </c>
      <c r="AF118" s="6" t="s">
        <v>966</v>
      </c>
      <c r="AG118" s="6" t="s">
        <v>968</v>
      </c>
      <c r="AH118" s="6" t="s">
        <v>970</v>
      </c>
      <c r="AI118" s="6" t="s">
        <v>974</v>
      </c>
      <c r="AJ118" s="6" t="s">
        <v>973</v>
      </c>
      <c r="AK118" s="6" t="s">
        <v>976</v>
      </c>
      <c r="AL118" s="6" t="s">
        <v>977</v>
      </c>
      <c r="AM118" s="8">
        <v>21.8</v>
      </c>
    </row>
    <row r="119" spans="1:39" x14ac:dyDescent="0.2">
      <c r="A119" s="6" t="s">
        <v>615</v>
      </c>
      <c r="B119" s="6" t="s">
        <v>153</v>
      </c>
      <c r="C119" s="6">
        <v>18</v>
      </c>
      <c r="D119" s="6">
        <v>24</v>
      </c>
      <c r="E119" s="6">
        <v>0</v>
      </c>
      <c r="F119" s="7">
        <f t="shared" si="3"/>
        <v>100</v>
      </c>
      <c r="G119" s="6" t="s">
        <v>324</v>
      </c>
      <c r="H119" s="6" t="s">
        <v>425</v>
      </c>
      <c r="I119" t="s">
        <v>982</v>
      </c>
      <c r="J119" s="6" t="s">
        <v>729</v>
      </c>
      <c r="K119" s="6" t="s">
        <v>752</v>
      </c>
      <c r="L119" s="6">
        <v>29</v>
      </c>
      <c r="M119" s="6" t="s">
        <v>226</v>
      </c>
      <c r="N119" s="6" t="s">
        <v>753</v>
      </c>
      <c r="O119" s="6" t="s">
        <v>756</v>
      </c>
      <c r="P119" s="6" t="s">
        <v>756</v>
      </c>
      <c r="Q119" s="6"/>
      <c r="R119" s="6" t="s">
        <v>874</v>
      </c>
      <c r="S119" s="6" t="s">
        <v>947</v>
      </c>
      <c r="T119" s="6" t="s">
        <v>948</v>
      </c>
      <c r="U119" t="s">
        <v>980</v>
      </c>
      <c r="V119" s="6" t="s">
        <v>950</v>
      </c>
      <c r="W119" s="6" t="s">
        <v>956</v>
      </c>
      <c r="X119" s="6" t="s">
        <v>958</v>
      </c>
      <c r="Y119" s="6" t="s">
        <v>958</v>
      </c>
      <c r="Z119" s="6" t="s">
        <v>960</v>
      </c>
      <c r="AA119" s="6" t="s">
        <v>949</v>
      </c>
      <c r="AB119" s="6"/>
      <c r="AC119" s="10">
        <v>44159</v>
      </c>
      <c r="AD119" s="6" t="s">
        <v>963</v>
      </c>
      <c r="AE119" s="6" t="s">
        <v>964</v>
      </c>
      <c r="AF119" s="6" t="s">
        <v>966</v>
      </c>
      <c r="AG119" s="6" t="s">
        <v>968</v>
      </c>
      <c r="AH119" s="6" t="s">
        <v>970</v>
      </c>
      <c r="AI119" s="6" t="s">
        <v>974</v>
      </c>
      <c r="AJ119" s="6" t="s">
        <v>973</v>
      </c>
      <c r="AK119" s="6" t="s">
        <v>976</v>
      </c>
      <c r="AL119" s="6" t="s">
        <v>977</v>
      </c>
      <c r="AM119" s="8">
        <v>24.05</v>
      </c>
    </row>
    <row r="120" spans="1:39" x14ac:dyDescent="0.2">
      <c r="A120" s="6" t="s">
        <v>616</v>
      </c>
      <c r="B120" s="6" t="s">
        <v>154</v>
      </c>
      <c r="C120" s="6">
        <v>22</v>
      </c>
      <c r="D120" s="6">
        <v>27</v>
      </c>
      <c r="E120" s="6">
        <v>2</v>
      </c>
      <c r="F120" s="7">
        <f t="shared" si="3"/>
        <v>99.993311707855398</v>
      </c>
      <c r="G120" s="6" t="s">
        <v>330</v>
      </c>
      <c r="H120" s="6" t="s">
        <v>463</v>
      </c>
      <c r="I120" t="s">
        <v>982</v>
      </c>
      <c r="J120" s="6" t="s">
        <v>729</v>
      </c>
      <c r="K120" s="6" t="s">
        <v>752</v>
      </c>
      <c r="L120" s="6">
        <v>64</v>
      </c>
      <c r="M120" s="6" t="s">
        <v>226</v>
      </c>
      <c r="N120" s="6" t="s">
        <v>753</v>
      </c>
      <c r="O120" s="6" t="s">
        <v>756</v>
      </c>
      <c r="P120" s="6" t="s">
        <v>756</v>
      </c>
      <c r="Q120" s="6"/>
      <c r="R120" s="6" t="s">
        <v>875</v>
      </c>
      <c r="S120" s="6" t="s">
        <v>947</v>
      </c>
      <c r="T120" s="6" t="s">
        <v>948</v>
      </c>
      <c r="U120" t="s">
        <v>980</v>
      </c>
      <c r="V120" s="6" t="s">
        <v>950</v>
      </c>
      <c r="W120" s="6" t="s">
        <v>956</v>
      </c>
      <c r="X120" s="6" t="s">
        <v>958</v>
      </c>
      <c r="Y120" s="6" t="s">
        <v>958</v>
      </c>
      <c r="Z120" s="6" t="s">
        <v>960</v>
      </c>
      <c r="AA120" s="6" t="s">
        <v>949</v>
      </c>
      <c r="AB120" s="6"/>
      <c r="AC120" s="10">
        <v>44159</v>
      </c>
      <c r="AD120" s="6" t="s">
        <v>963</v>
      </c>
      <c r="AE120" s="6" t="s">
        <v>965</v>
      </c>
      <c r="AF120" s="6" t="s">
        <v>966</v>
      </c>
      <c r="AG120" s="6" t="s">
        <v>967</v>
      </c>
      <c r="AH120" s="6" t="s">
        <v>972</v>
      </c>
      <c r="AI120" s="6" t="s">
        <v>974</v>
      </c>
      <c r="AJ120" s="6" t="s">
        <v>973</v>
      </c>
      <c r="AK120" s="6" t="s">
        <v>976</v>
      </c>
      <c r="AL120" s="6" t="s">
        <v>977</v>
      </c>
      <c r="AM120" s="8">
        <v>23.28</v>
      </c>
    </row>
    <row r="121" spans="1:39" x14ac:dyDescent="0.2">
      <c r="A121" s="6" t="s">
        <v>617</v>
      </c>
      <c r="B121" s="6" t="s">
        <v>155</v>
      </c>
      <c r="C121" s="6">
        <v>20</v>
      </c>
      <c r="D121" s="6">
        <v>25</v>
      </c>
      <c r="E121" s="6">
        <v>0</v>
      </c>
      <c r="F121" s="7">
        <f t="shared" si="3"/>
        <v>100</v>
      </c>
      <c r="G121" s="6" t="s">
        <v>331</v>
      </c>
      <c r="H121" s="6" t="s">
        <v>424</v>
      </c>
      <c r="I121" t="s">
        <v>982</v>
      </c>
      <c r="J121" s="6" t="s">
        <v>729</v>
      </c>
      <c r="K121" s="6" t="s">
        <v>752</v>
      </c>
      <c r="L121" s="6">
        <v>22</v>
      </c>
      <c r="M121" s="6" t="s">
        <v>226</v>
      </c>
      <c r="N121" s="6" t="s">
        <v>753</v>
      </c>
      <c r="O121" s="6" t="s">
        <v>756</v>
      </c>
      <c r="P121" s="6" t="s">
        <v>756</v>
      </c>
      <c r="Q121" s="6"/>
      <c r="R121" s="6" t="s">
        <v>876</v>
      </c>
      <c r="S121" s="6" t="s">
        <v>947</v>
      </c>
      <c r="T121" s="6" t="s">
        <v>948</v>
      </c>
      <c r="U121" t="s">
        <v>980</v>
      </c>
      <c r="V121" s="6" t="s">
        <v>950</v>
      </c>
      <c r="W121" s="6" t="s">
        <v>956</v>
      </c>
      <c r="X121" s="6" t="s">
        <v>958</v>
      </c>
      <c r="Y121" s="6" t="s">
        <v>958</v>
      </c>
      <c r="Z121" s="6" t="s">
        <v>960</v>
      </c>
      <c r="AA121" s="6" t="s">
        <v>949</v>
      </c>
      <c r="AB121" s="6"/>
      <c r="AC121" s="10">
        <v>44159</v>
      </c>
      <c r="AD121" s="6" t="s">
        <v>963</v>
      </c>
      <c r="AE121" s="6" t="s">
        <v>965</v>
      </c>
      <c r="AF121" s="6" t="s">
        <v>966</v>
      </c>
      <c r="AG121" s="6" t="s">
        <v>967</v>
      </c>
      <c r="AH121" s="6" t="s">
        <v>972</v>
      </c>
      <c r="AI121" s="6" t="s">
        <v>974</v>
      </c>
      <c r="AJ121" s="6" t="s">
        <v>973</v>
      </c>
      <c r="AK121" s="6" t="s">
        <v>976</v>
      </c>
      <c r="AL121" s="6" t="s">
        <v>977</v>
      </c>
      <c r="AM121" s="8">
        <v>17.149999999999999</v>
      </c>
    </row>
    <row r="122" spans="1:39" x14ac:dyDescent="0.2">
      <c r="A122" s="6" t="s">
        <v>618</v>
      </c>
      <c r="B122" s="6" t="s">
        <v>156</v>
      </c>
      <c r="C122" s="6">
        <v>20</v>
      </c>
      <c r="D122" s="6">
        <v>25</v>
      </c>
      <c r="E122" s="6">
        <v>164</v>
      </c>
      <c r="F122" s="7">
        <f t="shared" si="3"/>
        <v>99.451560044142724</v>
      </c>
      <c r="G122" s="6" t="s">
        <v>332</v>
      </c>
      <c r="H122" s="6" t="s">
        <v>464</v>
      </c>
      <c r="I122" t="s">
        <v>982</v>
      </c>
      <c r="J122" s="6" t="s">
        <v>735</v>
      </c>
      <c r="K122" s="6" t="s">
        <v>752</v>
      </c>
      <c r="L122" s="6">
        <v>56</v>
      </c>
      <c r="M122" s="6" t="s">
        <v>226</v>
      </c>
      <c r="N122" s="6" t="s">
        <v>753</v>
      </c>
      <c r="O122" s="6" t="s">
        <v>756</v>
      </c>
      <c r="P122" s="6"/>
      <c r="Q122" s="6"/>
      <c r="R122" s="6" t="s">
        <v>877</v>
      </c>
      <c r="S122" s="6" t="s">
        <v>947</v>
      </c>
      <c r="T122" s="6" t="s">
        <v>948</v>
      </c>
      <c r="U122" t="s">
        <v>980</v>
      </c>
      <c r="V122" s="6" t="s">
        <v>950</v>
      </c>
      <c r="W122" s="6" t="s">
        <v>957</v>
      </c>
      <c r="X122" s="6" t="s">
        <v>958</v>
      </c>
      <c r="Y122" s="6" t="s">
        <v>958</v>
      </c>
      <c r="Z122" s="6" t="s">
        <v>959</v>
      </c>
      <c r="AA122" s="6" t="s">
        <v>961</v>
      </c>
      <c r="AB122" s="6"/>
      <c r="AC122" s="10">
        <v>44147</v>
      </c>
      <c r="AD122" s="6" t="s">
        <v>963</v>
      </c>
      <c r="AE122" s="6" t="s">
        <v>965</v>
      </c>
      <c r="AF122" s="6" t="s">
        <v>966</v>
      </c>
      <c r="AG122" s="6" t="s">
        <v>968</v>
      </c>
      <c r="AH122" s="6" t="s">
        <v>970</v>
      </c>
      <c r="AI122" s="6" t="s">
        <v>974</v>
      </c>
      <c r="AJ122" s="6" t="s">
        <v>973</v>
      </c>
      <c r="AK122" s="6" t="s">
        <v>976</v>
      </c>
      <c r="AL122" s="6" t="s">
        <v>977</v>
      </c>
      <c r="AM122" s="8">
        <v>18.309999999999999</v>
      </c>
    </row>
    <row r="123" spans="1:39" x14ac:dyDescent="0.2">
      <c r="A123" s="6" t="s">
        <v>619</v>
      </c>
      <c r="B123" s="6" t="s">
        <v>157</v>
      </c>
      <c r="C123" s="6">
        <v>19</v>
      </c>
      <c r="D123" s="6">
        <v>22</v>
      </c>
      <c r="E123" s="6">
        <v>165</v>
      </c>
      <c r="F123" s="7">
        <f t="shared" si="3"/>
        <v>99.44821589807043</v>
      </c>
      <c r="G123" s="6" t="s">
        <v>257</v>
      </c>
      <c r="H123" s="6" t="s">
        <v>404</v>
      </c>
      <c r="I123" t="s">
        <v>982</v>
      </c>
      <c r="J123" s="6" t="s">
        <v>746</v>
      </c>
      <c r="K123" s="6" t="s">
        <v>752</v>
      </c>
      <c r="L123" s="6">
        <v>49</v>
      </c>
      <c r="M123" s="6" t="s">
        <v>226</v>
      </c>
      <c r="N123" s="6" t="s">
        <v>753</v>
      </c>
      <c r="O123" s="6" t="s">
        <v>756</v>
      </c>
      <c r="P123" s="6"/>
      <c r="Q123" s="6"/>
      <c r="R123" s="6" t="s">
        <v>878</v>
      </c>
      <c r="S123" s="6" t="s">
        <v>947</v>
      </c>
      <c r="T123" s="6" t="s">
        <v>948</v>
      </c>
      <c r="U123" t="s">
        <v>980</v>
      </c>
      <c r="V123" s="6" t="s">
        <v>950</v>
      </c>
      <c r="W123" s="6" t="s">
        <v>957</v>
      </c>
      <c r="X123" s="6" t="s">
        <v>958</v>
      </c>
      <c r="Y123" s="6" t="s">
        <v>958</v>
      </c>
      <c r="Z123" s="6" t="s">
        <v>959</v>
      </c>
      <c r="AA123" s="6" t="s">
        <v>961</v>
      </c>
      <c r="AB123" s="6"/>
      <c r="AC123" s="10">
        <v>44147</v>
      </c>
      <c r="AD123" s="6" t="s">
        <v>963</v>
      </c>
      <c r="AE123" s="6" t="s">
        <v>965</v>
      </c>
      <c r="AF123" s="6" t="s">
        <v>966</v>
      </c>
      <c r="AG123" s="6" t="s">
        <v>968</v>
      </c>
      <c r="AH123" s="6" t="s">
        <v>970</v>
      </c>
      <c r="AI123" s="6" t="s">
        <v>974</v>
      </c>
      <c r="AJ123" s="6" t="s">
        <v>973</v>
      </c>
      <c r="AK123" s="6" t="s">
        <v>976</v>
      </c>
      <c r="AL123" s="6" t="s">
        <v>977</v>
      </c>
      <c r="AM123" s="8">
        <v>19.739999999999998</v>
      </c>
    </row>
    <row r="124" spans="1:39" x14ac:dyDescent="0.2">
      <c r="A124" s="6" t="s">
        <v>620</v>
      </c>
      <c r="B124" s="6" t="s">
        <v>158</v>
      </c>
      <c r="C124" s="6">
        <v>19</v>
      </c>
      <c r="D124" s="6">
        <v>23</v>
      </c>
      <c r="E124" s="6">
        <v>0</v>
      </c>
      <c r="F124" s="7">
        <f t="shared" si="3"/>
        <v>100</v>
      </c>
      <c r="G124" s="6" t="s">
        <v>333</v>
      </c>
      <c r="H124" s="6" t="s">
        <v>465</v>
      </c>
      <c r="I124" t="s">
        <v>982</v>
      </c>
      <c r="J124" s="6" t="s">
        <v>735</v>
      </c>
      <c r="K124" s="6" t="s">
        <v>752</v>
      </c>
      <c r="L124" s="6">
        <v>16</v>
      </c>
      <c r="M124" s="6" t="s">
        <v>226</v>
      </c>
      <c r="N124" s="6" t="s">
        <v>753</v>
      </c>
      <c r="O124" s="6" t="s">
        <v>756</v>
      </c>
      <c r="P124" s="6"/>
      <c r="Q124" s="6"/>
      <c r="R124" s="6" t="s">
        <v>879</v>
      </c>
      <c r="S124" s="6" t="s">
        <v>947</v>
      </c>
      <c r="T124" s="6" t="s">
        <v>948</v>
      </c>
      <c r="U124" t="s">
        <v>980</v>
      </c>
      <c r="V124" s="6" t="s">
        <v>950</v>
      </c>
      <c r="W124" s="6" t="s">
        <v>957</v>
      </c>
      <c r="X124" s="6" t="s">
        <v>958</v>
      </c>
      <c r="Y124" s="6" t="s">
        <v>958</v>
      </c>
      <c r="Z124" s="6" t="s">
        <v>960</v>
      </c>
      <c r="AA124" s="6" t="s">
        <v>961</v>
      </c>
      <c r="AB124" s="6"/>
      <c r="AC124" s="10">
        <v>44139</v>
      </c>
      <c r="AD124" s="6" t="s">
        <v>963</v>
      </c>
      <c r="AE124" s="6" t="s">
        <v>965</v>
      </c>
      <c r="AF124" s="6" t="s">
        <v>966</v>
      </c>
      <c r="AG124" s="6" t="s">
        <v>968</v>
      </c>
      <c r="AH124" s="6" t="s">
        <v>970</v>
      </c>
      <c r="AI124" s="6" t="s">
        <v>974</v>
      </c>
      <c r="AJ124" s="6" t="s">
        <v>973</v>
      </c>
      <c r="AK124" s="6" t="s">
        <v>976</v>
      </c>
      <c r="AL124" s="6" t="s">
        <v>977</v>
      </c>
      <c r="AM124" s="8">
        <v>22.933333333333341</v>
      </c>
    </row>
    <row r="125" spans="1:39" x14ac:dyDescent="0.2">
      <c r="A125" s="6" t="s">
        <v>621</v>
      </c>
      <c r="B125" s="6" t="s">
        <v>159</v>
      </c>
      <c r="C125" s="6">
        <v>17</v>
      </c>
      <c r="D125" s="6">
        <v>22</v>
      </c>
      <c r="E125" s="6">
        <v>2</v>
      </c>
      <c r="F125" s="7">
        <f t="shared" si="3"/>
        <v>99.993311707855398</v>
      </c>
      <c r="G125" s="6" t="s">
        <v>334</v>
      </c>
      <c r="H125" s="6" t="s">
        <v>466</v>
      </c>
      <c r="I125" t="s">
        <v>982</v>
      </c>
      <c r="J125" s="6" t="s">
        <v>742</v>
      </c>
      <c r="K125" s="6" t="s">
        <v>752</v>
      </c>
      <c r="L125" s="6">
        <v>24</v>
      </c>
      <c r="M125" s="6" t="s">
        <v>226</v>
      </c>
      <c r="N125" s="6" t="s">
        <v>753</v>
      </c>
      <c r="O125" s="6" t="s">
        <v>756</v>
      </c>
      <c r="P125" s="6"/>
      <c r="Q125" s="6"/>
      <c r="R125" s="6" t="s">
        <v>880</v>
      </c>
      <c r="S125" s="6" t="s">
        <v>947</v>
      </c>
      <c r="T125" s="6" t="s">
        <v>948</v>
      </c>
      <c r="U125" t="s">
        <v>980</v>
      </c>
      <c r="V125" s="6" t="s">
        <v>950</v>
      </c>
      <c r="W125" s="6" t="s">
        <v>957</v>
      </c>
      <c r="X125" s="6" t="s">
        <v>958</v>
      </c>
      <c r="Y125" s="6" t="s">
        <v>958</v>
      </c>
      <c r="Z125" s="6" t="s">
        <v>959</v>
      </c>
      <c r="AA125" s="6" t="s">
        <v>961</v>
      </c>
      <c r="AB125" s="6"/>
      <c r="AC125" s="10">
        <v>44148</v>
      </c>
      <c r="AD125" s="6" t="s">
        <v>963</v>
      </c>
      <c r="AE125" s="6" t="s">
        <v>965</v>
      </c>
      <c r="AF125" s="6" t="s">
        <v>966</v>
      </c>
      <c r="AG125" s="6" t="s">
        <v>968</v>
      </c>
      <c r="AH125" s="6" t="s">
        <v>970</v>
      </c>
      <c r="AI125" s="6" t="s">
        <v>974</v>
      </c>
      <c r="AJ125" s="6" t="s">
        <v>973</v>
      </c>
      <c r="AK125" s="6" t="s">
        <v>976</v>
      </c>
      <c r="AL125" s="6" t="s">
        <v>977</v>
      </c>
      <c r="AM125" s="8">
        <v>20.86</v>
      </c>
    </row>
    <row r="126" spans="1:39" x14ac:dyDescent="0.2">
      <c r="A126" s="6" t="s">
        <v>622</v>
      </c>
      <c r="B126" s="6" t="s">
        <v>160</v>
      </c>
      <c r="C126" s="6">
        <v>19</v>
      </c>
      <c r="D126" s="6">
        <v>24</v>
      </c>
      <c r="E126" s="6">
        <v>0</v>
      </c>
      <c r="F126" s="7">
        <f t="shared" si="3"/>
        <v>100</v>
      </c>
      <c r="G126" s="6" t="s">
        <v>335</v>
      </c>
      <c r="H126" s="6" t="s">
        <v>467</v>
      </c>
      <c r="I126" t="s">
        <v>982</v>
      </c>
      <c r="J126" s="6" t="s">
        <v>729</v>
      </c>
      <c r="K126" s="6" t="s">
        <v>752</v>
      </c>
      <c r="L126" s="6">
        <v>29</v>
      </c>
      <c r="M126" s="6" t="s">
        <v>226</v>
      </c>
      <c r="N126" s="6" t="s">
        <v>753</v>
      </c>
      <c r="O126" s="6" t="s">
        <v>756</v>
      </c>
      <c r="P126" s="6"/>
      <c r="Q126" s="6"/>
      <c r="R126" s="6" t="s">
        <v>881</v>
      </c>
      <c r="S126" s="6" t="s">
        <v>947</v>
      </c>
      <c r="T126" s="6" t="s">
        <v>948</v>
      </c>
      <c r="U126" t="s">
        <v>980</v>
      </c>
      <c r="V126" s="6" t="s">
        <v>950</v>
      </c>
      <c r="W126" s="6" t="s">
        <v>957</v>
      </c>
      <c r="X126" s="6" t="s">
        <v>958</v>
      </c>
      <c r="Y126" s="6" t="s">
        <v>958</v>
      </c>
      <c r="Z126" s="6" t="s">
        <v>960</v>
      </c>
      <c r="AA126" s="6" t="s">
        <v>961</v>
      </c>
      <c r="AB126" s="6"/>
      <c r="AC126" s="10">
        <v>44132</v>
      </c>
      <c r="AD126" s="6" t="s">
        <v>963</v>
      </c>
      <c r="AE126" s="6" t="s">
        <v>964</v>
      </c>
      <c r="AF126" s="6" t="s">
        <v>966</v>
      </c>
      <c r="AG126" s="6" t="s">
        <v>968</v>
      </c>
      <c r="AH126" s="6" t="s">
        <v>970</v>
      </c>
      <c r="AI126" s="6" t="s">
        <v>974</v>
      </c>
      <c r="AJ126" s="6" t="s">
        <v>973</v>
      </c>
      <c r="AK126" s="6" t="s">
        <v>976</v>
      </c>
      <c r="AL126" s="6" t="s">
        <v>977</v>
      </c>
      <c r="AM126" s="8">
        <v>22.396666666666661</v>
      </c>
    </row>
    <row r="127" spans="1:39" x14ac:dyDescent="0.2">
      <c r="A127" s="6" t="s">
        <v>623</v>
      </c>
      <c r="B127" s="6" t="s">
        <v>161</v>
      </c>
      <c r="C127" s="6">
        <v>17</v>
      </c>
      <c r="D127" s="6">
        <v>22</v>
      </c>
      <c r="E127" s="6">
        <v>4</v>
      </c>
      <c r="F127" s="7">
        <f t="shared" si="3"/>
        <v>99.986623415710795</v>
      </c>
      <c r="G127" s="6" t="s">
        <v>336</v>
      </c>
      <c r="H127" s="6" t="s">
        <v>466</v>
      </c>
      <c r="I127" t="s">
        <v>982</v>
      </c>
      <c r="J127" s="6" t="s">
        <v>729</v>
      </c>
      <c r="K127" s="6" t="s">
        <v>752</v>
      </c>
      <c r="L127" s="6">
        <v>29</v>
      </c>
      <c r="M127" s="6" t="s">
        <v>226</v>
      </c>
      <c r="N127" s="6" t="s">
        <v>753</v>
      </c>
      <c r="O127" s="6" t="s">
        <v>756</v>
      </c>
      <c r="P127" s="6"/>
      <c r="Q127" s="6"/>
      <c r="R127" s="6" t="s">
        <v>882</v>
      </c>
      <c r="S127" s="6" t="s">
        <v>947</v>
      </c>
      <c r="T127" s="6" t="s">
        <v>948</v>
      </c>
      <c r="U127" t="s">
        <v>980</v>
      </c>
      <c r="V127" s="6" t="s">
        <v>950</v>
      </c>
      <c r="W127" s="6" t="s">
        <v>957</v>
      </c>
      <c r="X127" s="6" t="s">
        <v>958</v>
      </c>
      <c r="Y127" s="6" t="s">
        <v>958</v>
      </c>
      <c r="Z127" s="6" t="s">
        <v>960</v>
      </c>
      <c r="AA127" s="6" t="s">
        <v>961</v>
      </c>
      <c r="AB127" s="6"/>
      <c r="AC127" s="10">
        <v>44148</v>
      </c>
      <c r="AD127" s="6" t="s">
        <v>963</v>
      </c>
      <c r="AE127" s="6" t="s">
        <v>965</v>
      </c>
      <c r="AF127" s="6" t="s">
        <v>966</v>
      </c>
      <c r="AG127" s="6" t="s">
        <v>968</v>
      </c>
      <c r="AH127" s="6" t="s">
        <v>970</v>
      </c>
      <c r="AI127" s="6" t="s">
        <v>974</v>
      </c>
      <c r="AJ127" s="6" t="s">
        <v>973</v>
      </c>
      <c r="AK127" s="6" t="s">
        <v>976</v>
      </c>
      <c r="AL127" s="6" t="s">
        <v>977</v>
      </c>
      <c r="AM127" s="8">
        <v>14.73</v>
      </c>
    </row>
    <row r="128" spans="1:39" x14ac:dyDescent="0.2">
      <c r="A128" s="6" t="s">
        <v>624</v>
      </c>
      <c r="B128" s="6" t="s">
        <v>162</v>
      </c>
      <c r="C128" s="6">
        <v>18</v>
      </c>
      <c r="D128" s="6">
        <v>25</v>
      </c>
      <c r="E128" s="6">
        <v>2</v>
      </c>
      <c r="F128" s="7">
        <f t="shared" si="3"/>
        <v>99.993311707855398</v>
      </c>
      <c r="G128" s="6" t="s">
        <v>337</v>
      </c>
      <c r="H128" s="6" t="s">
        <v>468</v>
      </c>
      <c r="I128" t="s">
        <v>982</v>
      </c>
      <c r="J128" s="6" t="s">
        <v>735</v>
      </c>
      <c r="K128" s="6" t="s">
        <v>752</v>
      </c>
      <c r="L128" s="6">
        <v>29</v>
      </c>
      <c r="M128" s="6" t="s">
        <v>226</v>
      </c>
      <c r="N128" s="6" t="s">
        <v>753</v>
      </c>
      <c r="O128" s="6" t="s">
        <v>756</v>
      </c>
      <c r="P128" s="6"/>
      <c r="Q128" s="6"/>
      <c r="R128" s="6" t="s">
        <v>883</v>
      </c>
      <c r="S128" s="6" t="s">
        <v>947</v>
      </c>
      <c r="T128" s="6" t="s">
        <v>948</v>
      </c>
      <c r="U128" t="s">
        <v>980</v>
      </c>
      <c r="V128" s="6" t="s">
        <v>950</v>
      </c>
      <c r="W128" s="6" t="s">
        <v>957</v>
      </c>
      <c r="X128" s="6" t="s">
        <v>958</v>
      </c>
      <c r="Y128" s="6" t="s">
        <v>958</v>
      </c>
      <c r="Z128" s="6" t="s">
        <v>959</v>
      </c>
      <c r="AA128" s="6" t="s">
        <v>961</v>
      </c>
      <c r="AB128" s="6"/>
      <c r="AC128" s="10">
        <v>44139</v>
      </c>
      <c r="AD128" s="6" t="s">
        <v>963</v>
      </c>
      <c r="AE128" s="6" t="s">
        <v>964</v>
      </c>
      <c r="AF128" s="6" t="s">
        <v>966</v>
      </c>
      <c r="AG128" s="6" t="s">
        <v>968</v>
      </c>
      <c r="AH128" s="6" t="s">
        <v>970</v>
      </c>
      <c r="AI128" s="6" t="s">
        <v>974</v>
      </c>
      <c r="AJ128" s="6" t="s">
        <v>973</v>
      </c>
      <c r="AK128" s="6" t="s">
        <v>976</v>
      </c>
      <c r="AL128" s="6" t="s">
        <v>977</v>
      </c>
      <c r="AM128" s="8">
        <v>23.36666666666666</v>
      </c>
    </row>
    <row r="129" spans="1:39" x14ac:dyDescent="0.2">
      <c r="A129" s="6" t="s">
        <v>625</v>
      </c>
      <c r="B129" s="6" t="s">
        <v>163</v>
      </c>
      <c r="C129" s="6">
        <v>18</v>
      </c>
      <c r="D129" s="6">
        <v>22</v>
      </c>
      <c r="E129" s="6">
        <v>0</v>
      </c>
      <c r="F129" s="7">
        <f t="shared" si="3"/>
        <v>100</v>
      </c>
      <c r="G129" s="6" t="s">
        <v>338</v>
      </c>
      <c r="H129" s="6" t="s">
        <v>469</v>
      </c>
      <c r="I129" t="s">
        <v>982</v>
      </c>
      <c r="J129" s="6" t="s">
        <v>746</v>
      </c>
      <c r="K129" s="6" t="s">
        <v>752</v>
      </c>
      <c r="L129" s="6">
        <v>29</v>
      </c>
      <c r="M129" s="6" t="s">
        <v>226</v>
      </c>
      <c r="N129" s="6" t="s">
        <v>753</v>
      </c>
      <c r="O129" s="6" t="s">
        <v>756</v>
      </c>
      <c r="P129" s="6"/>
      <c r="Q129" s="6"/>
      <c r="R129" s="6" t="s">
        <v>884</v>
      </c>
      <c r="S129" s="6" t="s">
        <v>947</v>
      </c>
      <c r="T129" s="6" t="s">
        <v>948</v>
      </c>
      <c r="U129" t="s">
        <v>980</v>
      </c>
      <c r="V129" s="6" t="s">
        <v>950</v>
      </c>
      <c r="W129" s="6" t="s">
        <v>957</v>
      </c>
      <c r="X129" s="6" t="s">
        <v>958</v>
      </c>
      <c r="Y129" s="6" t="s">
        <v>958</v>
      </c>
      <c r="Z129" s="6" t="s">
        <v>959</v>
      </c>
      <c r="AA129" s="6" t="s">
        <v>961</v>
      </c>
      <c r="AB129" s="6"/>
      <c r="AC129" s="10">
        <v>44147</v>
      </c>
      <c r="AD129" s="6" t="s">
        <v>963</v>
      </c>
      <c r="AE129" s="6" t="s">
        <v>965</v>
      </c>
      <c r="AF129" s="6" t="s">
        <v>966</v>
      </c>
      <c r="AG129" s="6" t="s">
        <v>968</v>
      </c>
      <c r="AH129" s="6" t="s">
        <v>970</v>
      </c>
      <c r="AI129" s="6" t="s">
        <v>974</v>
      </c>
      <c r="AJ129" s="6" t="s">
        <v>973</v>
      </c>
      <c r="AK129" s="6" t="s">
        <v>976</v>
      </c>
      <c r="AL129" s="6" t="s">
        <v>977</v>
      </c>
      <c r="AM129" s="8">
        <v>23.65</v>
      </c>
    </row>
    <row r="130" spans="1:39" x14ac:dyDescent="0.2">
      <c r="A130" s="6" t="s">
        <v>626</v>
      </c>
      <c r="B130" s="6" t="s">
        <v>164</v>
      </c>
      <c r="C130" s="6">
        <v>19</v>
      </c>
      <c r="D130" s="6">
        <v>23</v>
      </c>
      <c r="E130" s="6">
        <v>0</v>
      </c>
      <c r="F130" s="7">
        <f t="shared" ref="F130:F161" si="4">((29903-E130)/29903)*100</f>
        <v>100</v>
      </c>
      <c r="G130" s="6" t="s">
        <v>339</v>
      </c>
      <c r="H130" s="6" t="s">
        <v>470</v>
      </c>
      <c r="I130" t="s">
        <v>982</v>
      </c>
      <c r="J130" s="6" t="s">
        <v>729</v>
      </c>
      <c r="K130" s="6" t="s">
        <v>752</v>
      </c>
      <c r="L130" s="6">
        <v>29</v>
      </c>
      <c r="M130" s="6" t="s">
        <v>226</v>
      </c>
      <c r="N130" s="6" t="s">
        <v>753</v>
      </c>
      <c r="O130" s="6" t="s">
        <v>756</v>
      </c>
      <c r="P130" s="6"/>
      <c r="Q130" s="6"/>
      <c r="R130" s="6" t="s">
        <v>885</v>
      </c>
      <c r="S130" s="6" t="s">
        <v>947</v>
      </c>
      <c r="T130" s="6" t="s">
        <v>948</v>
      </c>
      <c r="U130" t="s">
        <v>980</v>
      </c>
      <c r="V130" s="6" t="s">
        <v>950</v>
      </c>
      <c r="W130" s="6" t="s">
        <v>957</v>
      </c>
      <c r="X130" s="6" t="s">
        <v>958</v>
      </c>
      <c r="Y130" s="6" t="s">
        <v>958</v>
      </c>
      <c r="Z130" s="6"/>
      <c r="AA130" s="6" t="s">
        <v>961</v>
      </c>
      <c r="AB130" s="6"/>
      <c r="AC130" s="10">
        <v>44134</v>
      </c>
      <c r="AD130" s="6" t="s">
        <v>963</v>
      </c>
      <c r="AE130" s="6" t="s">
        <v>965</v>
      </c>
      <c r="AF130" s="6" t="s">
        <v>966</v>
      </c>
      <c r="AG130" s="6" t="s">
        <v>967</v>
      </c>
      <c r="AH130" s="6" t="s">
        <v>972</v>
      </c>
      <c r="AI130" s="6" t="s">
        <v>974</v>
      </c>
      <c r="AJ130" s="6" t="s">
        <v>973</v>
      </c>
      <c r="AK130" s="6" t="s">
        <v>976</v>
      </c>
      <c r="AL130" s="6" t="s">
        <v>977</v>
      </c>
      <c r="AM130" s="8">
        <v>21.473333333333329</v>
      </c>
    </row>
    <row r="131" spans="1:39" x14ac:dyDescent="0.2">
      <c r="A131" s="6" t="s">
        <v>627</v>
      </c>
      <c r="B131" s="6" t="s">
        <v>165</v>
      </c>
      <c r="C131" s="6">
        <v>17</v>
      </c>
      <c r="D131" s="6">
        <v>22</v>
      </c>
      <c r="E131" s="6">
        <v>4</v>
      </c>
      <c r="F131" s="7">
        <f t="shared" si="4"/>
        <v>99.986623415710795</v>
      </c>
      <c r="G131" s="6" t="s">
        <v>340</v>
      </c>
      <c r="H131" s="6" t="s">
        <v>471</v>
      </c>
      <c r="I131" t="s">
        <v>982</v>
      </c>
      <c r="J131" s="6" t="s">
        <v>735</v>
      </c>
      <c r="K131" s="6" t="s">
        <v>752</v>
      </c>
      <c r="L131" s="6">
        <v>31</v>
      </c>
      <c r="M131" s="6" t="s">
        <v>226</v>
      </c>
      <c r="N131" s="6" t="s">
        <v>753</v>
      </c>
      <c r="O131" s="6" t="s">
        <v>756</v>
      </c>
      <c r="P131" s="6"/>
      <c r="Q131" s="6"/>
      <c r="R131" s="6" t="s">
        <v>886</v>
      </c>
      <c r="S131" s="6" t="s">
        <v>947</v>
      </c>
      <c r="T131" s="6" t="s">
        <v>948</v>
      </c>
      <c r="U131" t="s">
        <v>980</v>
      </c>
      <c r="V131" s="6" t="s">
        <v>950</v>
      </c>
      <c r="W131" s="6" t="s">
        <v>957</v>
      </c>
      <c r="X131" s="6" t="s">
        <v>958</v>
      </c>
      <c r="Y131" s="6" t="s">
        <v>958</v>
      </c>
      <c r="Z131" s="6" t="s">
        <v>960</v>
      </c>
      <c r="AA131" s="6" t="s">
        <v>961</v>
      </c>
      <c r="AB131" s="6"/>
      <c r="AC131" s="10">
        <v>44147</v>
      </c>
      <c r="AD131" s="6" t="s">
        <v>963</v>
      </c>
      <c r="AE131" s="6" t="s">
        <v>965</v>
      </c>
      <c r="AF131" s="6" t="s">
        <v>966</v>
      </c>
      <c r="AG131" s="6" t="s">
        <v>968</v>
      </c>
      <c r="AH131" s="6" t="s">
        <v>970</v>
      </c>
      <c r="AI131" s="6" t="s">
        <v>974</v>
      </c>
      <c r="AJ131" s="6" t="s">
        <v>973</v>
      </c>
      <c r="AK131" s="6" t="s">
        <v>976</v>
      </c>
      <c r="AL131" s="6" t="s">
        <v>977</v>
      </c>
      <c r="AM131" s="8">
        <v>20.56</v>
      </c>
    </row>
    <row r="132" spans="1:39" x14ac:dyDescent="0.2">
      <c r="A132" s="6" t="s">
        <v>628</v>
      </c>
      <c r="B132" s="6" t="s">
        <v>166</v>
      </c>
      <c r="C132" s="6">
        <v>16</v>
      </c>
      <c r="D132" s="6">
        <v>21</v>
      </c>
      <c r="E132" s="6">
        <v>0</v>
      </c>
      <c r="F132" s="7">
        <f t="shared" si="4"/>
        <v>100</v>
      </c>
      <c r="G132" s="6" t="s">
        <v>341</v>
      </c>
      <c r="H132" s="6" t="s">
        <v>392</v>
      </c>
      <c r="I132" t="s">
        <v>982</v>
      </c>
      <c r="J132" s="6" t="s">
        <v>731</v>
      </c>
      <c r="K132" s="6" t="s">
        <v>752</v>
      </c>
      <c r="L132" s="6">
        <v>33</v>
      </c>
      <c r="M132" s="6" t="s">
        <v>226</v>
      </c>
      <c r="N132" s="6" t="s">
        <v>753</v>
      </c>
      <c r="O132" s="6" t="s">
        <v>756</v>
      </c>
      <c r="P132" s="6"/>
      <c r="Q132" s="6"/>
      <c r="R132" s="6" t="s">
        <v>887</v>
      </c>
      <c r="S132" s="6" t="s">
        <v>947</v>
      </c>
      <c r="T132" s="6" t="s">
        <v>948</v>
      </c>
      <c r="U132" t="s">
        <v>980</v>
      </c>
      <c r="V132" s="6" t="s">
        <v>950</v>
      </c>
      <c r="W132" s="6" t="s">
        <v>957</v>
      </c>
      <c r="X132" s="6" t="s">
        <v>958</v>
      </c>
      <c r="Y132" s="6" t="s">
        <v>958</v>
      </c>
      <c r="Z132" s="6" t="s">
        <v>960</v>
      </c>
      <c r="AA132" s="6" t="s">
        <v>961</v>
      </c>
      <c r="AB132" s="6"/>
      <c r="AC132" s="10">
        <v>44147</v>
      </c>
      <c r="AD132" s="6" t="s">
        <v>963</v>
      </c>
      <c r="AE132" s="6" t="s">
        <v>965</v>
      </c>
      <c r="AF132" s="6" t="s">
        <v>966</v>
      </c>
      <c r="AG132" s="6" t="s">
        <v>968</v>
      </c>
      <c r="AH132" s="6" t="s">
        <v>970</v>
      </c>
      <c r="AI132" s="6" t="s">
        <v>974</v>
      </c>
      <c r="AJ132" s="6" t="s">
        <v>973</v>
      </c>
      <c r="AK132" s="6" t="s">
        <v>976</v>
      </c>
      <c r="AL132" s="6" t="s">
        <v>977</v>
      </c>
      <c r="AM132" s="8">
        <v>21.61</v>
      </c>
    </row>
    <row r="133" spans="1:39" x14ac:dyDescent="0.2">
      <c r="A133" s="6" t="s">
        <v>629</v>
      </c>
      <c r="B133" s="6" t="s">
        <v>167</v>
      </c>
      <c r="C133" s="6">
        <v>19</v>
      </c>
      <c r="D133" s="6">
        <v>24</v>
      </c>
      <c r="E133" s="6">
        <v>2</v>
      </c>
      <c r="F133" s="7">
        <f t="shared" si="4"/>
        <v>99.993311707855398</v>
      </c>
      <c r="G133" s="6" t="s">
        <v>342</v>
      </c>
      <c r="H133" s="6" t="s">
        <v>470</v>
      </c>
      <c r="I133" t="s">
        <v>982</v>
      </c>
      <c r="J133" s="6" t="s">
        <v>729</v>
      </c>
      <c r="K133" s="6" t="s">
        <v>752</v>
      </c>
      <c r="L133" s="6">
        <v>34</v>
      </c>
      <c r="M133" s="6" t="s">
        <v>226</v>
      </c>
      <c r="N133" s="6" t="s">
        <v>753</v>
      </c>
      <c r="O133" s="6" t="s">
        <v>756</v>
      </c>
      <c r="P133" s="6"/>
      <c r="Q133" s="6"/>
      <c r="R133" s="6" t="s">
        <v>888</v>
      </c>
      <c r="S133" s="6" t="s">
        <v>947</v>
      </c>
      <c r="T133" s="6" t="s">
        <v>948</v>
      </c>
      <c r="U133" t="s">
        <v>980</v>
      </c>
      <c r="V133" s="6" t="s">
        <v>950</v>
      </c>
      <c r="W133" s="6" t="s">
        <v>957</v>
      </c>
      <c r="X133" s="6" t="s">
        <v>958</v>
      </c>
      <c r="Y133" s="6" t="s">
        <v>958</v>
      </c>
      <c r="Z133" s="6" t="s">
        <v>959</v>
      </c>
      <c r="AA133" s="6" t="s">
        <v>961</v>
      </c>
      <c r="AB133" s="6"/>
      <c r="AC133" s="10">
        <v>44138</v>
      </c>
      <c r="AD133" s="6" t="s">
        <v>963</v>
      </c>
      <c r="AE133" s="6" t="s">
        <v>965</v>
      </c>
      <c r="AF133" s="6" t="s">
        <v>966</v>
      </c>
      <c r="AG133" s="6" t="s">
        <v>967</v>
      </c>
      <c r="AH133" s="6" t="s">
        <v>972</v>
      </c>
      <c r="AI133" s="6" t="s">
        <v>974</v>
      </c>
      <c r="AJ133" s="6" t="s">
        <v>973</v>
      </c>
      <c r="AK133" s="6" t="s">
        <v>976</v>
      </c>
      <c r="AL133" s="6" t="s">
        <v>977</v>
      </c>
      <c r="AM133" s="8">
        <v>22.86333333333333</v>
      </c>
    </row>
    <row r="134" spans="1:39" x14ac:dyDescent="0.2">
      <c r="A134" s="6" t="s">
        <v>630</v>
      </c>
      <c r="B134" s="6" t="s">
        <v>168</v>
      </c>
      <c r="C134" s="6">
        <v>20</v>
      </c>
      <c r="D134" s="6">
        <v>26</v>
      </c>
      <c r="E134" s="6">
        <v>0</v>
      </c>
      <c r="F134" s="7">
        <f t="shared" si="4"/>
        <v>100</v>
      </c>
      <c r="G134" s="6" t="s">
        <v>343</v>
      </c>
      <c r="H134" s="6" t="s">
        <v>472</v>
      </c>
      <c r="I134" t="s">
        <v>982</v>
      </c>
      <c r="J134" s="6" t="s">
        <v>747</v>
      </c>
      <c r="K134" s="6" t="s">
        <v>752</v>
      </c>
      <c r="L134" s="6">
        <v>38</v>
      </c>
      <c r="M134" s="6" t="s">
        <v>226</v>
      </c>
      <c r="N134" s="6" t="s">
        <v>753</v>
      </c>
      <c r="O134" s="6" t="s">
        <v>756</v>
      </c>
      <c r="P134" s="6"/>
      <c r="Q134" s="6"/>
      <c r="R134" s="6" t="s">
        <v>889</v>
      </c>
      <c r="S134" s="6" t="s">
        <v>947</v>
      </c>
      <c r="T134" s="6" t="s">
        <v>948</v>
      </c>
      <c r="U134" t="s">
        <v>980</v>
      </c>
      <c r="V134" s="6" t="s">
        <v>950</v>
      </c>
      <c r="W134" s="6" t="s">
        <v>957</v>
      </c>
      <c r="X134" s="6" t="s">
        <v>958</v>
      </c>
      <c r="Y134" s="6" t="s">
        <v>958</v>
      </c>
      <c r="Z134" s="6" t="s">
        <v>959</v>
      </c>
      <c r="AA134" s="6" t="s">
        <v>961</v>
      </c>
      <c r="AB134" s="6"/>
      <c r="AC134" s="10">
        <v>44140</v>
      </c>
      <c r="AD134" s="6" t="s">
        <v>963</v>
      </c>
      <c r="AE134" s="6" t="s">
        <v>965</v>
      </c>
      <c r="AF134" s="6" t="s">
        <v>966</v>
      </c>
      <c r="AG134" s="6" t="s">
        <v>967</v>
      </c>
      <c r="AH134" s="6" t="s">
        <v>972</v>
      </c>
      <c r="AI134" s="6" t="s">
        <v>974</v>
      </c>
      <c r="AJ134" s="6" t="s">
        <v>973</v>
      </c>
      <c r="AK134" s="6" t="s">
        <v>976</v>
      </c>
      <c r="AL134" s="6" t="s">
        <v>977</v>
      </c>
      <c r="AM134" s="8">
        <v>20.006666666666671</v>
      </c>
    </row>
    <row r="135" spans="1:39" x14ac:dyDescent="0.2">
      <c r="A135" s="6" t="s">
        <v>631</v>
      </c>
      <c r="B135" s="6" t="s">
        <v>169</v>
      </c>
      <c r="C135" s="6">
        <v>17</v>
      </c>
      <c r="D135" s="6">
        <v>21</v>
      </c>
      <c r="E135" s="6">
        <v>3</v>
      </c>
      <c r="F135" s="7">
        <f t="shared" si="4"/>
        <v>99.989967561783104</v>
      </c>
      <c r="G135" s="6" t="s">
        <v>344</v>
      </c>
      <c r="H135" s="6" t="s">
        <v>466</v>
      </c>
      <c r="I135" t="s">
        <v>982</v>
      </c>
      <c r="J135" s="6" t="s">
        <v>738</v>
      </c>
      <c r="K135" s="6" t="s">
        <v>752</v>
      </c>
      <c r="L135" s="6">
        <v>42</v>
      </c>
      <c r="M135" s="6" t="s">
        <v>226</v>
      </c>
      <c r="N135" s="6" t="s">
        <v>753</v>
      </c>
      <c r="O135" s="6" t="s">
        <v>756</v>
      </c>
      <c r="P135" s="6"/>
      <c r="Q135" s="6"/>
      <c r="R135" s="6" t="s">
        <v>890</v>
      </c>
      <c r="S135" s="6" t="s">
        <v>947</v>
      </c>
      <c r="T135" s="6" t="s">
        <v>948</v>
      </c>
      <c r="U135" t="s">
        <v>980</v>
      </c>
      <c r="V135" s="6" t="s">
        <v>950</v>
      </c>
      <c r="W135" s="6" t="s">
        <v>957</v>
      </c>
      <c r="X135" s="6" t="s">
        <v>958</v>
      </c>
      <c r="Y135" s="6" t="s">
        <v>958</v>
      </c>
      <c r="Z135" s="6" t="s">
        <v>959</v>
      </c>
      <c r="AA135" s="6" t="s">
        <v>961</v>
      </c>
      <c r="AB135" s="6"/>
      <c r="AC135" s="10">
        <v>44140</v>
      </c>
      <c r="AD135" s="6" t="s">
        <v>963</v>
      </c>
      <c r="AE135" s="6" t="s">
        <v>965</v>
      </c>
      <c r="AF135" s="6" t="s">
        <v>966</v>
      </c>
      <c r="AG135" s="6" t="s">
        <v>968</v>
      </c>
      <c r="AH135" s="6" t="s">
        <v>970</v>
      </c>
      <c r="AI135" s="6" t="s">
        <v>974</v>
      </c>
      <c r="AJ135" s="6" t="s">
        <v>973</v>
      </c>
      <c r="AK135" s="6" t="s">
        <v>976</v>
      </c>
      <c r="AL135" s="6" t="s">
        <v>977</v>
      </c>
      <c r="AM135" s="8">
        <v>21.143333333333331</v>
      </c>
    </row>
    <row r="136" spans="1:39" x14ac:dyDescent="0.2">
      <c r="A136" s="6" t="s">
        <v>632</v>
      </c>
      <c r="B136" s="6" t="s">
        <v>170</v>
      </c>
      <c r="C136" s="6">
        <v>21</v>
      </c>
      <c r="D136" s="6">
        <v>27</v>
      </c>
      <c r="E136" s="6">
        <v>2</v>
      </c>
      <c r="F136" s="7">
        <f t="shared" si="4"/>
        <v>99.993311707855398</v>
      </c>
      <c r="G136" s="6" t="s">
        <v>345</v>
      </c>
      <c r="H136" s="6" t="s">
        <v>473</v>
      </c>
      <c r="I136" t="s">
        <v>982</v>
      </c>
      <c r="J136" s="6" t="s">
        <v>731</v>
      </c>
      <c r="K136" s="6" t="s">
        <v>752</v>
      </c>
      <c r="L136" s="6">
        <v>42</v>
      </c>
      <c r="M136" s="6" t="s">
        <v>226</v>
      </c>
      <c r="N136" s="6" t="s">
        <v>753</v>
      </c>
      <c r="O136" s="6" t="s">
        <v>756</v>
      </c>
      <c r="P136" s="6"/>
      <c r="Q136" s="6"/>
      <c r="R136" s="6" t="s">
        <v>891</v>
      </c>
      <c r="S136" s="6" t="s">
        <v>947</v>
      </c>
      <c r="T136" s="6" t="s">
        <v>948</v>
      </c>
      <c r="U136" t="s">
        <v>980</v>
      </c>
      <c r="V136" s="6" t="s">
        <v>950</v>
      </c>
      <c r="W136" s="6" t="s">
        <v>957</v>
      </c>
      <c r="X136" s="6" t="s">
        <v>958</v>
      </c>
      <c r="Y136" s="6" t="s">
        <v>958</v>
      </c>
      <c r="Z136" s="6" t="s">
        <v>959</v>
      </c>
      <c r="AA136" s="6" t="s">
        <v>961</v>
      </c>
      <c r="AB136" s="6"/>
      <c r="AC136" s="10">
        <v>44148</v>
      </c>
      <c r="AD136" s="6" t="s">
        <v>963</v>
      </c>
      <c r="AE136" s="6" t="s">
        <v>964</v>
      </c>
      <c r="AF136" s="6" t="s">
        <v>966</v>
      </c>
      <c r="AG136" s="6" t="s">
        <v>968</v>
      </c>
      <c r="AH136" s="6" t="s">
        <v>970</v>
      </c>
      <c r="AI136" s="6" t="s">
        <v>974</v>
      </c>
      <c r="AJ136" s="6" t="s">
        <v>973</v>
      </c>
      <c r="AK136" s="6" t="s">
        <v>976</v>
      </c>
      <c r="AL136" s="6" t="s">
        <v>977</v>
      </c>
      <c r="AM136" s="8">
        <v>24.09</v>
      </c>
    </row>
    <row r="137" spans="1:39" x14ac:dyDescent="0.2">
      <c r="A137" s="6" t="s">
        <v>633</v>
      </c>
      <c r="B137" s="6" t="s">
        <v>171</v>
      </c>
      <c r="C137" s="6">
        <v>17</v>
      </c>
      <c r="D137" s="6">
        <v>22</v>
      </c>
      <c r="E137" s="6">
        <v>2</v>
      </c>
      <c r="F137" s="7">
        <f t="shared" si="4"/>
        <v>99.993311707855398</v>
      </c>
      <c r="G137" s="6" t="s">
        <v>346</v>
      </c>
      <c r="H137" s="6" t="s">
        <v>401</v>
      </c>
      <c r="I137" t="s">
        <v>982</v>
      </c>
      <c r="J137" s="6" t="s">
        <v>730</v>
      </c>
      <c r="K137" s="6" t="s">
        <v>752</v>
      </c>
      <c r="L137" s="6">
        <v>43</v>
      </c>
      <c r="M137" s="6" t="s">
        <v>226</v>
      </c>
      <c r="N137" s="6" t="s">
        <v>753</v>
      </c>
      <c r="O137" s="6" t="s">
        <v>756</v>
      </c>
      <c r="P137" s="6"/>
      <c r="Q137" s="6"/>
      <c r="R137" s="6" t="s">
        <v>892</v>
      </c>
      <c r="S137" s="6" t="s">
        <v>947</v>
      </c>
      <c r="T137" s="6" t="s">
        <v>948</v>
      </c>
      <c r="U137" t="s">
        <v>980</v>
      </c>
      <c r="V137" s="6" t="s">
        <v>950</v>
      </c>
      <c r="W137" s="6" t="s">
        <v>957</v>
      </c>
      <c r="X137" s="6" t="s">
        <v>958</v>
      </c>
      <c r="Y137" s="6" t="s">
        <v>958</v>
      </c>
      <c r="Z137" s="6" t="s">
        <v>960</v>
      </c>
      <c r="AA137" s="6" t="s">
        <v>961</v>
      </c>
      <c r="AB137" s="6"/>
      <c r="AC137" s="10">
        <v>44130</v>
      </c>
      <c r="AD137" s="6" t="s">
        <v>963</v>
      </c>
      <c r="AE137" s="6" t="s">
        <v>964</v>
      </c>
      <c r="AF137" s="6" t="s">
        <v>966</v>
      </c>
      <c r="AG137" s="6" t="s">
        <v>968</v>
      </c>
      <c r="AH137" s="6" t="s">
        <v>970</v>
      </c>
      <c r="AI137" s="6" t="s">
        <v>974</v>
      </c>
      <c r="AJ137" s="6" t="s">
        <v>973</v>
      </c>
      <c r="AK137" s="6" t="s">
        <v>976</v>
      </c>
      <c r="AL137" s="6" t="s">
        <v>977</v>
      </c>
      <c r="AM137" s="8">
        <v>24.026666666666671</v>
      </c>
    </row>
    <row r="138" spans="1:39" x14ac:dyDescent="0.2">
      <c r="A138" s="6" t="s">
        <v>634</v>
      </c>
      <c r="B138" s="6" t="s">
        <v>172</v>
      </c>
      <c r="C138" s="6">
        <v>19</v>
      </c>
      <c r="D138" s="6">
        <v>22</v>
      </c>
      <c r="E138" s="6">
        <v>2</v>
      </c>
      <c r="F138" s="7">
        <f t="shared" si="4"/>
        <v>99.993311707855398</v>
      </c>
      <c r="G138" s="6" t="s">
        <v>257</v>
      </c>
      <c r="H138" s="6" t="s">
        <v>404</v>
      </c>
      <c r="I138" t="s">
        <v>982</v>
      </c>
      <c r="J138" s="6" t="s">
        <v>738</v>
      </c>
      <c r="K138" s="6" t="s">
        <v>752</v>
      </c>
      <c r="L138" s="6">
        <v>45</v>
      </c>
      <c r="M138" s="6" t="s">
        <v>226</v>
      </c>
      <c r="N138" s="6" t="s">
        <v>753</v>
      </c>
      <c r="O138" s="6" t="s">
        <v>756</v>
      </c>
      <c r="P138" s="6"/>
      <c r="Q138" s="6"/>
      <c r="R138" s="6" t="s">
        <v>893</v>
      </c>
      <c r="S138" s="6" t="s">
        <v>947</v>
      </c>
      <c r="T138" s="6" t="s">
        <v>948</v>
      </c>
      <c r="U138" t="s">
        <v>980</v>
      </c>
      <c r="V138" s="6" t="s">
        <v>950</v>
      </c>
      <c r="W138" s="6" t="s">
        <v>957</v>
      </c>
      <c r="X138" s="6" t="s">
        <v>958</v>
      </c>
      <c r="Y138" s="6" t="s">
        <v>958</v>
      </c>
      <c r="Z138" s="6" t="s">
        <v>960</v>
      </c>
      <c r="AA138" s="6" t="s">
        <v>961</v>
      </c>
      <c r="AB138" s="6"/>
      <c r="AC138" s="10">
        <v>44148</v>
      </c>
      <c r="AD138" s="6" t="s">
        <v>963</v>
      </c>
      <c r="AE138" s="6" t="s">
        <v>965</v>
      </c>
      <c r="AF138" s="6" t="s">
        <v>966</v>
      </c>
      <c r="AG138" s="6" t="s">
        <v>968</v>
      </c>
      <c r="AH138" s="6" t="s">
        <v>970</v>
      </c>
      <c r="AI138" s="6" t="s">
        <v>974</v>
      </c>
      <c r="AJ138" s="6" t="s">
        <v>973</v>
      </c>
      <c r="AK138" s="6" t="s">
        <v>976</v>
      </c>
      <c r="AL138" s="6" t="s">
        <v>977</v>
      </c>
      <c r="AM138" s="8">
        <v>20.78</v>
      </c>
    </row>
    <row r="139" spans="1:39" x14ac:dyDescent="0.2">
      <c r="A139" s="6" t="s">
        <v>635</v>
      </c>
      <c r="B139" s="6" t="s">
        <v>173</v>
      </c>
      <c r="C139" s="6">
        <v>18</v>
      </c>
      <c r="D139" s="6">
        <v>22</v>
      </c>
      <c r="E139" s="6">
        <v>0</v>
      </c>
      <c r="F139" s="7">
        <f t="shared" si="4"/>
        <v>100</v>
      </c>
      <c r="G139" s="6" t="s">
        <v>347</v>
      </c>
      <c r="H139" s="6" t="s">
        <v>474</v>
      </c>
      <c r="I139" t="s">
        <v>982</v>
      </c>
      <c r="J139" s="6" t="s">
        <v>736</v>
      </c>
      <c r="K139" s="6" t="s">
        <v>752</v>
      </c>
      <c r="L139" s="6">
        <v>47</v>
      </c>
      <c r="M139" s="6" t="s">
        <v>226</v>
      </c>
      <c r="N139" s="6" t="s">
        <v>753</v>
      </c>
      <c r="O139" s="6" t="s">
        <v>756</v>
      </c>
      <c r="P139" s="6"/>
      <c r="Q139" s="6"/>
      <c r="R139" s="6" t="s">
        <v>894</v>
      </c>
      <c r="S139" s="6" t="s">
        <v>947</v>
      </c>
      <c r="T139" s="6" t="s">
        <v>948</v>
      </c>
      <c r="U139" t="s">
        <v>980</v>
      </c>
      <c r="V139" s="6" t="s">
        <v>950</v>
      </c>
      <c r="W139" s="6" t="s">
        <v>957</v>
      </c>
      <c r="X139" s="6" t="s">
        <v>958</v>
      </c>
      <c r="Y139" s="6" t="s">
        <v>958</v>
      </c>
      <c r="Z139" s="6" t="s">
        <v>960</v>
      </c>
      <c r="AA139" s="6" t="s">
        <v>961</v>
      </c>
      <c r="AB139" s="6"/>
      <c r="AC139" s="10">
        <v>44148</v>
      </c>
      <c r="AD139" s="6" t="s">
        <v>963</v>
      </c>
      <c r="AE139" s="6" t="s">
        <v>965</v>
      </c>
      <c r="AF139" s="6" t="s">
        <v>966</v>
      </c>
      <c r="AG139" s="6" t="s">
        <v>968</v>
      </c>
      <c r="AH139" s="6" t="s">
        <v>970</v>
      </c>
      <c r="AI139" s="6" t="s">
        <v>974</v>
      </c>
      <c r="AJ139" s="6" t="s">
        <v>973</v>
      </c>
      <c r="AK139" s="6" t="s">
        <v>976</v>
      </c>
      <c r="AL139" s="6" t="s">
        <v>977</v>
      </c>
      <c r="AM139" s="8">
        <v>16.77</v>
      </c>
    </row>
    <row r="140" spans="1:39" x14ac:dyDescent="0.2">
      <c r="A140" s="6" t="s">
        <v>636</v>
      </c>
      <c r="B140" s="6" t="s">
        <v>174</v>
      </c>
      <c r="C140" s="6">
        <v>22</v>
      </c>
      <c r="D140" s="6">
        <v>26</v>
      </c>
      <c r="E140" s="6">
        <v>0</v>
      </c>
      <c r="F140" s="7">
        <f t="shared" si="4"/>
        <v>100</v>
      </c>
      <c r="G140" s="6" t="s">
        <v>348</v>
      </c>
      <c r="H140" s="6" t="s">
        <v>475</v>
      </c>
      <c r="I140" t="s">
        <v>982</v>
      </c>
      <c r="J140" s="6" t="s">
        <v>729</v>
      </c>
      <c r="K140" s="6" t="s">
        <v>752</v>
      </c>
      <c r="L140" s="6">
        <v>49</v>
      </c>
      <c r="M140" s="6" t="s">
        <v>226</v>
      </c>
      <c r="N140" s="6" t="s">
        <v>753</v>
      </c>
      <c r="O140" s="6" t="s">
        <v>756</v>
      </c>
      <c r="P140" s="6"/>
      <c r="Q140" s="6"/>
      <c r="R140" s="6" t="s">
        <v>895</v>
      </c>
      <c r="S140" s="6" t="s">
        <v>947</v>
      </c>
      <c r="T140" s="6" t="s">
        <v>948</v>
      </c>
      <c r="U140" t="s">
        <v>980</v>
      </c>
      <c r="V140" s="6" t="s">
        <v>950</v>
      </c>
      <c r="W140" s="6" t="s">
        <v>957</v>
      </c>
      <c r="X140" s="6" t="s">
        <v>958</v>
      </c>
      <c r="Y140" s="6" t="s">
        <v>958</v>
      </c>
      <c r="Z140" s="6" t="s">
        <v>960</v>
      </c>
      <c r="AA140" s="6" t="s">
        <v>961</v>
      </c>
      <c r="AB140" s="6"/>
      <c r="AC140" s="10">
        <v>44126</v>
      </c>
      <c r="AD140" s="6" t="s">
        <v>963</v>
      </c>
      <c r="AE140" s="6" t="s">
        <v>965</v>
      </c>
      <c r="AF140" s="6" t="s">
        <v>966</v>
      </c>
      <c r="AG140" s="6" t="s">
        <v>967</v>
      </c>
      <c r="AH140" s="6" t="s">
        <v>972</v>
      </c>
      <c r="AI140" s="6" t="s">
        <v>974</v>
      </c>
      <c r="AJ140" s="6" t="s">
        <v>973</v>
      </c>
      <c r="AK140" s="6" t="s">
        <v>976</v>
      </c>
      <c r="AL140" s="6" t="s">
        <v>977</v>
      </c>
      <c r="AM140" s="8">
        <v>24.263333333333339</v>
      </c>
    </row>
    <row r="141" spans="1:39" x14ac:dyDescent="0.2">
      <c r="A141" s="6" t="s">
        <v>637</v>
      </c>
      <c r="B141" s="6" t="s">
        <v>175</v>
      </c>
      <c r="C141" s="6">
        <v>17</v>
      </c>
      <c r="D141" s="6">
        <v>22</v>
      </c>
      <c r="E141" s="6">
        <v>0</v>
      </c>
      <c r="F141" s="7">
        <f t="shared" si="4"/>
        <v>100</v>
      </c>
      <c r="G141" s="6" t="s">
        <v>346</v>
      </c>
      <c r="H141" s="6" t="s">
        <v>401</v>
      </c>
      <c r="I141" t="s">
        <v>982</v>
      </c>
      <c r="J141" s="6" t="s">
        <v>730</v>
      </c>
      <c r="K141" s="6" t="s">
        <v>752</v>
      </c>
      <c r="L141" s="6">
        <v>49</v>
      </c>
      <c r="M141" s="6" t="s">
        <v>226</v>
      </c>
      <c r="N141" s="6" t="s">
        <v>753</v>
      </c>
      <c r="O141" s="6" t="s">
        <v>756</v>
      </c>
      <c r="P141" s="6"/>
      <c r="Q141" s="6"/>
      <c r="R141" s="6" t="s">
        <v>896</v>
      </c>
      <c r="S141" s="6" t="s">
        <v>947</v>
      </c>
      <c r="T141" s="6" t="s">
        <v>948</v>
      </c>
      <c r="U141" t="s">
        <v>980</v>
      </c>
      <c r="V141" s="6" t="s">
        <v>950</v>
      </c>
      <c r="W141" s="6" t="s">
        <v>957</v>
      </c>
      <c r="X141" s="6" t="s">
        <v>958</v>
      </c>
      <c r="Y141" s="6" t="s">
        <v>958</v>
      </c>
      <c r="Z141" s="6" t="s">
        <v>960</v>
      </c>
      <c r="AA141" s="6" t="s">
        <v>961</v>
      </c>
      <c r="AB141" s="6"/>
      <c r="AC141" s="10">
        <v>44137</v>
      </c>
      <c r="AD141" s="6" t="s">
        <v>963</v>
      </c>
      <c r="AE141" s="6" t="s">
        <v>964</v>
      </c>
      <c r="AF141" s="6" t="s">
        <v>966</v>
      </c>
      <c r="AG141" s="6" t="s">
        <v>968</v>
      </c>
      <c r="AH141" s="6" t="s">
        <v>970</v>
      </c>
      <c r="AI141" s="6" t="s">
        <v>974</v>
      </c>
      <c r="AJ141" s="6" t="s">
        <v>973</v>
      </c>
      <c r="AK141" s="6" t="s">
        <v>976</v>
      </c>
      <c r="AL141" s="6" t="s">
        <v>977</v>
      </c>
      <c r="AM141" s="8">
        <v>20.11</v>
      </c>
    </row>
    <row r="142" spans="1:39" x14ac:dyDescent="0.2">
      <c r="A142" s="6" t="s">
        <v>638</v>
      </c>
      <c r="B142" s="6" t="s">
        <v>176</v>
      </c>
      <c r="C142" s="6">
        <v>19</v>
      </c>
      <c r="D142" s="6">
        <v>23</v>
      </c>
      <c r="E142" s="6">
        <v>0</v>
      </c>
      <c r="F142" s="7">
        <f t="shared" si="4"/>
        <v>100</v>
      </c>
      <c r="G142" s="6" t="s">
        <v>339</v>
      </c>
      <c r="H142" s="6" t="s">
        <v>470</v>
      </c>
      <c r="I142" t="s">
        <v>982</v>
      </c>
      <c r="J142" s="6" t="s">
        <v>738</v>
      </c>
      <c r="K142" s="6" t="s">
        <v>752</v>
      </c>
      <c r="L142" s="6">
        <v>50</v>
      </c>
      <c r="M142" s="6" t="s">
        <v>226</v>
      </c>
      <c r="N142" s="6" t="s">
        <v>753</v>
      </c>
      <c r="O142" s="6" t="s">
        <v>756</v>
      </c>
      <c r="P142" s="6"/>
      <c r="Q142" s="6"/>
      <c r="R142" s="6" t="s">
        <v>897</v>
      </c>
      <c r="S142" s="6" t="s">
        <v>947</v>
      </c>
      <c r="T142" s="6" t="s">
        <v>948</v>
      </c>
      <c r="U142" t="s">
        <v>980</v>
      </c>
      <c r="V142" s="6" t="s">
        <v>950</v>
      </c>
      <c r="W142" s="6" t="s">
        <v>957</v>
      </c>
      <c r="X142" s="6" t="s">
        <v>958</v>
      </c>
      <c r="Y142" s="6" t="s">
        <v>958</v>
      </c>
      <c r="Z142" s="6" t="s">
        <v>960</v>
      </c>
      <c r="AA142" s="6" t="s">
        <v>961</v>
      </c>
      <c r="AB142" s="6"/>
      <c r="AC142" s="10">
        <v>44141</v>
      </c>
      <c r="AD142" s="6" t="s">
        <v>963</v>
      </c>
      <c r="AE142" s="6" t="s">
        <v>965</v>
      </c>
      <c r="AF142" s="6" t="s">
        <v>966</v>
      </c>
      <c r="AG142" s="6" t="s">
        <v>967</v>
      </c>
      <c r="AH142" s="6" t="s">
        <v>972</v>
      </c>
      <c r="AI142" s="6" t="s">
        <v>974</v>
      </c>
      <c r="AJ142" s="6" t="s">
        <v>973</v>
      </c>
      <c r="AK142" s="6" t="s">
        <v>976</v>
      </c>
      <c r="AL142" s="6" t="s">
        <v>977</v>
      </c>
      <c r="AM142" s="8">
        <v>19.146666666666661</v>
      </c>
    </row>
    <row r="143" spans="1:39" x14ac:dyDescent="0.2">
      <c r="A143" s="6" t="s">
        <v>639</v>
      </c>
      <c r="B143" s="6" t="s">
        <v>177</v>
      </c>
      <c r="C143" s="6">
        <v>20</v>
      </c>
      <c r="D143" s="6">
        <v>23</v>
      </c>
      <c r="E143" s="6">
        <v>1</v>
      </c>
      <c r="F143" s="7">
        <f t="shared" si="4"/>
        <v>99.996655853927692</v>
      </c>
      <c r="G143" s="6" t="s">
        <v>349</v>
      </c>
      <c r="H143" s="6" t="s">
        <v>476</v>
      </c>
      <c r="I143" t="s">
        <v>982</v>
      </c>
      <c r="J143" s="6" t="s">
        <v>739</v>
      </c>
      <c r="K143" s="6" t="s">
        <v>752</v>
      </c>
      <c r="L143" s="6">
        <v>57</v>
      </c>
      <c r="M143" s="6" t="s">
        <v>226</v>
      </c>
      <c r="N143" s="6" t="s">
        <v>753</v>
      </c>
      <c r="O143" s="6" t="s">
        <v>756</v>
      </c>
      <c r="P143" s="6"/>
      <c r="Q143" s="6"/>
      <c r="R143" s="6" t="s">
        <v>898</v>
      </c>
      <c r="S143" s="6" t="s">
        <v>947</v>
      </c>
      <c r="T143" s="6" t="s">
        <v>948</v>
      </c>
      <c r="U143" t="s">
        <v>980</v>
      </c>
      <c r="V143" s="6" t="s">
        <v>950</v>
      </c>
      <c r="W143" s="6" t="s">
        <v>957</v>
      </c>
      <c r="X143" s="6" t="s">
        <v>958</v>
      </c>
      <c r="Y143" s="6" t="s">
        <v>958</v>
      </c>
      <c r="Z143" s="6" t="s">
        <v>959</v>
      </c>
      <c r="AA143" s="6" t="s">
        <v>961</v>
      </c>
      <c r="AB143" s="6"/>
      <c r="AC143" s="10">
        <v>44119</v>
      </c>
      <c r="AD143" s="6" t="s">
        <v>963</v>
      </c>
      <c r="AE143" s="6" t="s">
        <v>965</v>
      </c>
      <c r="AF143" s="6" t="s">
        <v>966</v>
      </c>
      <c r="AG143" s="6" t="s">
        <v>968</v>
      </c>
      <c r="AH143" s="6" t="s">
        <v>970</v>
      </c>
      <c r="AI143" s="6" t="s">
        <v>974</v>
      </c>
      <c r="AJ143" s="6" t="s">
        <v>973</v>
      </c>
      <c r="AK143" s="6" t="s">
        <v>976</v>
      </c>
      <c r="AL143" s="6" t="s">
        <v>977</v>
      </c>
      <c r="AM143" s="8">
        <v>25.61333333333333</v>
      </c>
    </row>
    <row r="144" spans="1:39" x14ac:dyDescent="0.2">
      <c r="A144" s="6" t="s">
        <v>640</v>
      </c>
      <c r="B144" s="6" t="s">
        <v>178</v>
      </c>
      <c r="C144" s="6">
        <v>18</v>
      </c>
      <c r="D144" s="6">
        <v>22</v>
      </c>
      <c r="E144" s="6">
        <v>2</v>
      </c>
      <c r="F144" s="7">
        <f t="shared" si="4"/>
        <v>99.993311707855398</v>
      </c>
      <c r="G144" s="6" t="s">
        <v>350</v>
      </c>
      <c r="H144" s="6" t="s">
        <v>477</v>
      </c>
      <c r="I144" t="s">
        <v>982</v>
      </c>
      <c r="J144" s="6" t="s">
        <v>744</v>
      </c>
      <c r="K144" s="6" t="s">
        <v>752</v>
      </c>
      <c r="L144" s="6">
        <v>57</v>
      </c>
      <c r="M144" s="6" t="s">
        <v>226</v>
      </c>
      <c r="N144" s="6" t="s">
        <v>753</v>
      </c>
      <c r="O144" s="6" t="s">
        <v>756</v>
      </c>
      <c r="P144" s="6"/>
      <c r="Q144" s="6"/>
      <c r="R144" s="6" t="s">
        <v>899</v>
      </c>
      <c r="S144" s="6" t="s">
        <v>947</v>
      </c>
      <c r="T144" s="6" t="s">
        <v>948</v>
      </c>
      <c r="U144" t="s">
        <v>980</v>
      </c>
      <c r="V144" s="6" t="s">
        <v>950</v>
      </c>
      <c r="W144" s="6" t="s">
        <v>957</v>
      </c>
      <c r="X144" s="6" t="s">
        <v>958</v>
      </c>
      <c r="Y144" s="6" t="s">
        <v>958</v>
      </c>
      <c r="Z144" s="6" t="s">
        <v>959</v>
      </c>
      <c r="AA144" s="6" t="s">
        <v>961</v>
      </c>
      <c r="AB144" s="6"/>
      <c r="AC144" s="10">
        <v>44148</v>
      </c>
      <c r="AD144" s="6" t="s">
        <v>963</v>
      </c>
      <c r="AE144" s="6" t="s">
        <v>965</v>
      </c>
      <c r="AF144" s="6" t="s">
        <v>966</v>
      </c>
      <c r="AG144" s="6" t="s">
        <v>968</v>
      </c>
      <c r="AH144" s="6" t="s">
        <v>970</v>
      </c>
      <c r="AI144" s="6" t="s">
        <v>974</v>
      </c>
      <c r="AJ144" s="6" t="s">
        <v>973</v>
      </c>
      <c r="AK144" s="6" t="s">
        <v>976</v>
      </c>
      <c r="AL144" s="6" t="s">
        <v>977</v>
      </c>
      <c r="AM144" s="8">
        <v>24.18</v>
      </c>
    </row>
    <row r="145" spans="1:39" x14ac:dyDescent="0.2">
      <c r="A145" s="6" t="s">
        <v>641</v>
      </c>
      <c r="B145" s="6" t="s">
        <v>179</v>
      </c>
      <c r="C145" s="6">
        <v>21</v>
      </c>
      <c r="D145" s="6">
        <v>27</v>
      </c>
      <c r="E145" s="6">
        <v>0</v>
      </c>
      <c r="F145" s="7">
        <f t="shared" si="4"/>
        <v>100</v>
      </c>
      <c r="G145" s="6" t="s">
        <v>345</v>
      </c>
      <c r="H145" s="6" t="s">
        <v>473</v>
      </c>
      <c r="I145" t="s">
        <v>982</v>
      </c>
      <c r="J145" s="6" t="s">
        <v>741</v>
      </c>
      <c r="K145" s="6" t="s">
        <v>752</v>
      </c>
      <c r="L145" s="6">
        <v>58</v>
      </c>
      <c r="M145" s="6" t="s">
        <v>226</v>
      </c>
      <c r="N145" s="6" t="s">
        <v>753</v>
      </c>
      <c r="O145" s="6" t="s">
        <v>756</v>
      </c>
      <c r="P145" s="6"/>
      <c r="Q145" s="6"/>
      <c r="R145" s="6" t="s">
        <v>900</v>
      </c>
      <c r="S145" s="6" t="s">
        <v>947</v>
      </c>
      <c r="T145" s="6" t="s">
        <v>948</v>
      </c>
      <c r="U145" t="s">
        <v>980</v>
      </c>
      <c r="V145" s="6" t="s">
        <v>950</v>
      </c>
      <c r="W145" s="6" t="s">
        <v>957</v>
      </c>
      <c r="X145" s="6" t="s">
        <v>958</v>
      </c>
      <c r="Y145" s="6" t="s">
        <v>958</v>
      </c>
      <c r="Z145" s="6" t="s">
        <v>960</v>
      </c>
      <c r="AA145" s="6" t="s">
        <v>961</v>
      </c>
      <c r="AB145" s="6"/>
      <c r="AC145" s="10">
        <v>44148</v>
      </c>
      <c r="AD145" s="6" t="s">
        <v>963</v>
      </c>
      <c r="AE145" s="6" t="s">
        <v>964</v>
      </c>
      <c r="AF145" s="6" t="s">
        <v>966</v>
      </c>
      <c r="AG145" s="6" t="s">
        <v>968</v>
      </c>
      <c r="AH145" s="6" t="s">
        <v>970</v>
      </c>
      <c r="AI145" s="6" t="s">
        <v>974</v>
      </c>
      <c r="AJ145" s="6" t="s">
        <v>973</v>
      </c>
      <c r="AK145" s="6" t="s">
        <v>976</v>
      </c>
      <c r="AL145" s="6" t="s">
        <v>977</v>
      </c>
      <c r="AM145" s="8">
        <v>22.2</v>
      </c>
    </row>
    <row r="146" spans="1:39" x14ac:dyDescent="0.2">
      <c r="A146" s="6" t="s">
        <v>642</v>
      </c>
      <c r="B146" s="6" t="s">
        <v>180</v>
      </c>
      <c r="C146" s="6">
        <v>17</v>
      </c>
      <c r="D146" s="6">
        <v>21</v>
      </c>
      <c r="E146" s="6">
        <v>1</v>
      </c>
      <c r="F146" s="7">
        <f t="shared" si="4"/>
        <v>99.996655853927692</v>
      </c>
      <c r="G146" s="6" t="s">
        <v>351</v>
      </c>
      <c r="H146" s="6" t="s">
        <v>478</v>
      </c>
      <c r="I146" t="s">
        <v>982</v>
      </c>
      <c r="J146" s="6" t="s">
        <v>744</v>
      </c>
      <c r="K146" s="6" t="s">
        <v>752</v>
      </c>
      <c r="L146" s="6">
        <v>68</v>
      </c>
      <c r="M146" s="6" t="s">
        <v>226</v>
      </c>
      <c r="N146" s="6" t="s">
        <v>753</v>
      </c>
      <c r="O146" s="6" t="s">
        <v>756</v>
      </c>
      <c r="P146" s="6"/>
      <c r="Q146" s="6"/>
      <c r="R146" s="6" t="s">
        <v>901</v>
      </c>
      <c r="S146" s="6" t="s">
        <v>947</v>
      </c>
      <c r="T146" s="6" t="s">
        <v>948</v>
      </c>
      <c r="U146" t="s">
        <v>980</v>
      </c>
      <c r="V146" s="6" t="s">
        <v>950</v>
      </c>
      <c r="W146" s="6" t="s">
        <v>957</v>
      </c>
      <c r="X146" s="6" t="s">
        <v>958</v>
      </c>
      <c r="Y146" s="6" t="s">
        <v>958</v>
      </c>
      <c r="Z146" s="6" t="s">
        <v>959</v>
      </c>
      <c r="AA146" s="6" t="s">
        <v>961</v>
      </c>
      <c r="AB146" s="6"/>
      <c r="AC146" s="10">
        <v>44140</v>
      </c>
      <c r="AD146" s="6" t="s">
        <v>963</v>
      </c>
      <c r="AE146" s="6" t="s">
        <v>965</v>
      </c>
      <c r="AF146" s="6" t="s">
        <v>966</v>
      </c>
      <c r="AG146" s="6" t="s">
        <v>968</v>
      </c>
      <c r="AH146" s="6" t="s">
        <v>970</v>
      </c>
      <c r="AI146" s="6" t="s">
        <v>974</v>
      </c>
      <c r="AJ146" s="6" t="s">
        <v>973</v>
      </c>
      <c r="AK146" s="6" t="s">
        <v>976</v>
      </c>
      <c r="AL146" s="6" t="s">
        <v>977</v>
      </c>
      <c r="AM146" s="8">
        <v>23.516666666666669</v>
      </c>
    </row>
    <row r="147" spans="1:39" x14ac:dyDescent="0.2">
      <c r="A147" s="6" t="s">
        <v>643</v>
      </c>
      <c r="B147" s="6" t="s">
        <v>181</v>
      </c>
      <c r="C147" s="6">
        <v>16</v>
      </c>
      <c r="D147" s="6">
        <v>22</v>
      </c>
      <c r="E147" s="6">
        <v>4</v>
      </c>
      <c r="F147" s="7">
        <f t="shared" si="4"/>
        <v>99.986623415710795</v>
      </c>
      <c r="G147" s="6" t="s">
        <v>352</v>
      </c>
      <c r="H147" s="6" t="s">
        <v>392</v>
      </c>
      <c r="I147" t="s">
        <v>983</v>
      </c>
      <c r="J147" s="6" t="s">
        <v>748</v>
      </c>
      <c r="K147" s="6" t="s">
        <v>752</v>
      </c>
      <c r="L147" s="6">
        <v>73</v>
      </c>
      <c r="M147" s="6" t="s">
        <v>226</v>
      </c>
      <c r="N147" s="6" t="s">
        <v>753</v>
      </c>
      <c r="O147" s="6" t="s">
        <v>756</v>
      </c>
      <c r="P147" s="6"/>
      <c r="Q147" s="6"/>
      <c r="R147" s="6" t="s">
        <v>902</v>
      </c>
      <c r="S147" s="6" t="s">
        <v>947</v>
      </c>
      <c r="T147" s="6" t="s">
        <v>948</v>
      </c>
      <c r="U147" t="s">
        <v>980</v>
      </c>
      <c r="V147" s="6" t="s">
        <v>950</v>
      </c>
      <c r="W147" s="6" t="s">
        <v>957</v>
      </c>
      <c r="X147" s="6" t="s">
        <v>958</v>
      </c>
      <c r="Y147" s="6" t="s">
        <v>958</v>
      </c>
      <c r="Z147" s="6" t="s">
        <v>959</v>
      </c>
      <c r="AA147" s="6" t="s">
        <v>961</v>
      </c>
      <c r="AB147" s="6"/>
      <c r="AC147" s="10">
        <v>44148</v>
      </c>
      <c r="AD147" s="6" t="s">
        <v>963</v>
      </c>
      <c r="AE147" s="6" t="s">
        <v>965</v>
      </c>
      <c r="AF147" s="6" t="s">
        <v>966</v>
      </c>
      <c r="AG147" s="6" t="s">
        <v>968</v>
      </c>
      <c r="AH147" s="6" t="s">
        <v>970</v>
      </c>
      <c r="AI147" s="6" t="s">
        <v>974</v>
      </c>
      <c r="AJ147" s="6" t="s">
        <v>973</v>
      </c>
      <c r="AK147" s="6" t="s">
        <v>976</v>
      </c>
      <c r="AL147" s="6" t="s">
        <v>977</v>
      </c>
      <c r="AM147" s="8">
        <v>24.75</v>
      </c>
    </row>
    <row r="148" spans="1:39" x14ac:dyDescent="0.2">
      <c r="A148" s="6" t="s">
        <v>644</v>
      </c>
      <c r="B148" s="6" t="s">
        <v>182</v>
      </c>
      <c r="C148" s="6">
        <v>20</v>
      </c>
      <c r="D148" s="6">
        <v>25</v>
      </c>
      <c r="E148" s="6">
        <v>0</v>
      </c>
      <c r="F148" s="7">
        <f t="shared" si="4"/>
        <v>100</v>
      </c>
      <c r="G148" s="6" t="s">
        <v>353</v>
      </c>
      <c r="H148" s="6" t="s">
        <v>479</v>
      </c>
      <c r="I148" t="s">
        <v>982</v>
      </c>
      <c r="J148" s="6" t="s">
        <v>730</v>
      </c>
      <c r="K148" s="6" t="s">
        <v>752</v>
      </c>
      <c r="L148" s="6">
        <v>66</v>
      </c>
      <c r="M148" s="6" t="s">
        <v>226</v>
      </c>
      <c r="N148" s="6" t="s">
        <v>753</v>
      </c>
      <c r="O148" s="6" t="s">
        <v>756</v>
      </c>
      <c r="P148" s="6"/>
      <c r="Q148" s="6"/>
      <c r="R148" s="6" t="s">
        <v>903</v>
      </c>
      <c r="S148" s="6" t="s">
        <v>947</v>
      </c>
      <c r="T148" s="6" t="s">
        <v>948</v>
      </c>
      <c r="U148" t="s">
        <v>980</v>
      </c>
      <c r="V148" s="6" t="s">
        <v>950</v>
      </c>
      <c r="W148" s="6" t="s">
        <v>957</v>
      </c>
      <c r="X148" s="6" t="s">
        <v>958</v>
      </c>
      <c r="Y148" s="6" t="s">
        <v>958</v>
      </c>
      <c r="Z148" s="6" t="s">
        <v>959</v>
      </c>
      <c r="AA148" s="6" t="s">
        <v>961</v>
      </c>
      <c r="AB148" s="6"/>
      <c r="AC148" s="10">
        <v>44141</v>
      </c>
      <c r="AD148" s="6" t="s">
        <v>963</v>
      </c>
      <c r="AE148" s="6" t="s">
        <v>965</v>
      </c>
      <c r="AF148" s="6" t="s">
        <v>966</v>
      </c>
      <c r="AG148" s="6" t="s">
        <v>967</v>
      </c>
      <c r="AH148" s="6" t="s">
        <v>972</v>
      </c>
      <c r="AI148" s="6" t="s">
        <v>974</v>
      </c>
      <c r="AJ148" s="6" t="s">
        <v>973</v>
      </c>
      <c r="AK148" s="6" t="s">
        <v>976</v>
      </c>
      <c r="AL148" s="6" t="s">
        <v>977</v>
      </c>
      <c r="AM148" s="8">
        <v>21.893333333333331</v>
      </c>
    </row>
    <row r="149" spans="1:39" x14ac:dyDescent="0.2">
      <c r="A149" s="6" t="s">
        <v>645</v>
      </c>
      <c r="B149" s="6" t="s">
        <v>183</v>
      </c>
      <c r="C149" s="6">
        <v>18</v>
      </c>
      <c r="D149" s="6">
        <v>23</v>
      </c>
      <c r="E149" s="6">
        <v>0</v>
      </c>
      <c r="F149" s="7">
        <f t="shared" si="4"/>
        <v>100</v>
      </c>
      <c r="G149" s="6" t="s">
        <v>354</v>
      </c>
      <c r="H149" s="6" t="s">
        <v>480</v>
      </c>
      <c r="I149" t="s">
        <v>982</v>
      </c>
      <c r="J149" s="6" t="s">
        <v>738</v>
      </c>
      <c r="K149" s="6" t="s">
        <v>752</v>
      </c>
      <c r="L149" s="6">
        <v>40</v>
      </c>
      <c r="M149" s="6" t="s">
        <v>226</v>
      </c>
      <c r="N149" s="6" t="s">
        <v>753</v>
      </c>
      <c r="O149" s="6" t="s">
        <v>756</v>
      </c>
      <c r="P149" s="6"/>
      <c r="Q149" s="6"/>
      <c r="R149" s="6" t="s">
        <v>904</v>
      </c>
      <c r="S149" s="6" t="s">
        <v>947</v>
      </c>
      <c r="T149" s="6" t="s">
        <v>948</v>
      </c>
      <c r="U149" t="s">
        <v>980</v>
      </c>
      <c r="V149" s="6" t="s">
        <v>950</v>
      </c>
      <c r="W149" s="6" t="s">
        <v>957</v>
      </c>
      <c r="X149" s="6" t="s">
        <v>958</v>
      </c>
      <c r="Y149" s="6" t="s">
        <v>958</v>
      </c>
      <c r="Z149" s="6" t="s">
        <v>960</v>
      </c>
      <c r="AA149" s="6" t="s">
        <v>961</v>
      </c>
      <c r="AB149" s="6"/>
      <c r="AC149" s="10">
        <v>44126</v>
      </c>
      <c r="AD149" s="6" t="s">
        <v>963</v>
      </c>
      <c r="AE149" s="6" t="s">
        <v>964</v>
      </c>
      <c r="AF149" s="6" t="s">
        <v>966</v>
      </c>
      <c r="AG149" s="6" t="s">
        <v>968</v>
      </c>
      <c r="AH149" s="6" t="s">
        <v>970</v>
      </c>
      <c r="AI149" s="6" t="s">
        <v>974</v>
      </c>
      <c r="AJ149" s="6" t="s">
        <v>973</v>
      </c>
      <c r="AK149" s="6" t="s">
        <v>976</v>
      </c>
      <c r="AL149" s="6" t="s">
        <v>977</v>
      </c>
      <c r="AM149" s="8">
        <v>20.283333333333331</v>
      </c>
    </row>
    <row r="150" spans="1:39" x14ac:dyDescent="0.2">
      <c r="A150" s="6" t="s">
        <v>646</v>
      </c>
      <c r="B150" s="6" t="s">
        <v>184</v>
      </c>
      <c r="C150" s="6">
        <v>20</v>
      </c>
      <c r="D150" s="6">
        <v>23</v>
      </c>
      <c r="E150" s="6">
        <v>0</v>
      </c>
      <c r="F150" s="7">
        <f t="shared" si="4"/>
        <v>100</v>
      </c>
      <c r="G150" s="6" t="s">
        <v>349</v>
      </c>
      <c r="H150" s="6" t="s">
        <v>476</v>
      </c>
      <c r="I150" t="s">
        <v>982</v>
      </c>
      <c r="J150" s="6" t="s">
        <v>730</v>
      </c>
      <c r="K150" s="6" t="s">
        <v>752</v>
      </c>
      <c r="L150" s="6">
        <v>49</v>
      </c>
      <c r="M150" s="6" t="s">
        <v>226</v>
      </c>
      <c r="N150" s="6" t="s">
        <v>753</v>
      </c>
      <c r="O150" s="6" t="s">
        <v>756</v>
      </c>
      <c r="P150" s="6"/>
      <c r="Q150" s="6"/>
      <c r="R150" s="6" t="s">
        <v>905</v>
      </c>
      <c r="S150" s="6" t="s">
        <v>947</v>
      </c>
      <c r="T150" s="6" t="s">
        <v>948</v>
      </c>
      <c r="U150" t="s">
        <v>980</v>
      </c>
      <c r="V150" s="6" t="s">
        <v>950</v>
      </c>
      <c r="W150" s="6" t="s">
        <v>957</v>
      </c>
      <c r="X150" s="6" t="s">
        <v>958</v>
      </c>
      <c r="Y150" s="6" t="s">
        <v>958</v>
      </c>
      <c r="Z150" s="6" t="s">
        <v>960</v>
      </c>
      <c r="AA150" s="6" t="s">
        <v>961</v>
      </c>
      <c r="AB150" s="6"/>
      <c r="AC150" s="10">
        <v>44124</v>
      </c>
      <c r="AD150" s="6" t="s">
        <v>963</v>
      </c>
      <c r="AE150" s="6" t="s">
        <v>965</v>
      </c>
      <c r="AF150" s="6" t="s">
        <v>966</v>
      </c>
      <c r="AG150" s="6" t="s">
        <v>968</v>
      </c>
      <c r="AH150" s="6" t="s">
        <v>970</v>
      </c>
      <c r="AI150" s="6" t="s">
        <v>974</v>
      </c>
      <c r="AJ150" s="6" t="s">
        <v>973</v>
      </c>
      <c r="AK150" s="6" t="s">
        <v>976</v>
      </c>
      <c r="AL150" s="6" t="s">
        <v>977</v>
      </c>
      <c r="AM150" s="8">
        <v>26.26</v>
      </c>
    </row>
    <row r="151" spans="1:39" x14ac:dyDescent="0.2">
      <c r="A151" s="6" t="s">
        <v>647</v>
      </c>
      <c r="B151" s="6" t="s">
        <v>185</v>
      </c>
      <c r="C151" s="6">
        <v>20</v>
      </c>
      <c r="D151" s="6">
        <v>23</v>
      </c>
      <c r="E151" s="6">
        <v>2</v>
      </c>
      <c r="F151" s="7">
        <f t="shared" si="4"/>
        <v>99.993311707855398</v>
      </c>
      <c r="G151" s="6" t="s">
        <v>349</v>
      </c>
      <c r="H151" s="6" t="s">
        <v>476</v>
      </c>
      <c r="I151" t="s">
        <v>982</v>
      </c>
      <c r="J151" s="6" t="s">
        <v>730</v>
      </c>
      <c r="K151" s="6" t="s">
        <v>752</v>
      </c>
      <c r="L151" s="6">
        <v>78</v>
      </c>
      <c r="M151" s="6" t="s">
        <v>226</v>
      </c>
      <c r="N151" s="6" t="s">
        <v>753</v>
      </c>
      <c r="O151" s="6" t="s">
        <v>756</v>
      </c>
      <c r="P151" s="6"/>
      <c r="Q151" s="6"/>
      <c r="R151" s="6" t="s">
        <v>906</v>
      </c>
      <c r="S151" s="6" t="s">
        <v>947</v>
      </c>
      <c r="T151" s="6" t="s">
        <v>948</v>
      </c>
      <c r="U151" t="s">
        <v>980</v>
      </c>
      <c r="V151" s="6" t="s">
        <v>950</v>
      </c>
      <c r="W151" s="6" t="s">
        <v>957</v>
      </c>
      <c r="X151" s="6" t="s">
        <v>958</v>
      </c>
      <c r="Y151" s="6" t="s">
        <v>958</v>
      </c>
      <c r="Z151" s="6" t="s">
        <v>960</v>
      </c>
      <c r="AA151" s="6" t="s">
        <v>961</v>
      </c>
      <c r="AB151" s="6"/>
      <c r="AC151" s="10">
        <v>44124</v>
      </c>
      <c r="AD151" s="6" t="s">
        <v>963</v>
      </c>
      <c r="AE151" s="6" t="s">
        <v>965</v>
      </c>
      <c r="AF151" s="6" t="s">
        <v>966</v>
      </c>
      <c r="AG151" s="6" t="s">
        <v>968</v>
      </c>
      <c r="AH151" s="6" t="s">
        <v>970</v>
      </c>
      <c r="AI151" s="6" t="s">
        <v>974</v>
      </c>
      <c r="AJ151" s="6" t="s">
        <v>973</v>
      </c>
      <c r="AK151" s="6" t="s">
        <v>976</v>
      </c>
      <c r="AL151" s="6" t="s">
        <v>977</v>
      </c>
      <c r="AM151" s="8">
        <v>24.69</v>
      </c>
    </row>
    <row r="152" spans="1:39" x14ac:dyDescent="0.2">
      <c r="A152" s="6" t="s">
        <v>648</v>
      </c>
      <c r="B152" s="6" t="s">
        <v>186</v>
      </c>
      <c r="C152" s="6">
        <v>20</v>
      </c>
      <c r="D152" s="6">
        <v>26</v>
      </c>
      <c r="E152" s="6">
        <v>1</v>
      </c>
      <c r="F152" s="7">
        <f t="shared" si="4"/>
        <v>99.996655853927692</v>
      </c>
      <c r="G152" s="6" t="s">
        <v>355</v>
      </c>
      <c r="H152" s="6" t="s">
        <v>481</v>
      </c>
      <c r="I152" t="s">
        <v>982</v>
      </c>
      <c r="J152" s="6" t="s">
        <v>735</v>
      </c>
      <c r="K152" s="6" t="s">
        <v>752</v>
      </c>
      <c r="L152" s="6">
        <v>16</v>
      </c>
      <c r="M152" s="6" t="s">
        <v>226</v>
      </c>
      <c r="N152" s="6" t="s">
        <v>753</v>
      </c>
      <c r="O152" s="6" t="s">
        <v>756</v>
      </c>
      <c r="P152" s="6"/>
      <c r="Q152" s="6"/>
      <c r="R152" s="6" t="s">
        <v>907</v>
      </c>
      <c r="S152" s="6" t="s">
        <v>947</v>
      </c>
      <c r="T152" s="6" t="s">
        <v>948</v>
      </c>
      <c r="U152" t="s">
        <v>980</v>
      </c>
      <c r="V152" s="6" t="s">
        <v>950</v>
      </c>
      <c r="W152" s="6" t="s">
        <v>957</v>
      </c>
      <c r="X152" s="6" t="s">
        <v>958</v>
      </c>
      <c r="Y152" s="6" t="s">
        <v>958</v>
      </c>
      <c r="Z152" s="6" t="s">
        <v>960</v>
      </c>
      <c r="AA152" s="6" t="s">
        <v>961</v>
      </c>
      <c r="AB152" s="6"/>
      <c r="AC152" s="10">
        <v>44148</v>
      </c>
      <c r="AD152" s="6" t="s">
        <v>963</v>
      </c>
      <c r="AE152" s="6" t="s">
        <v>965</v>
      </c>
      <c r="AF152" s="6" t="s">
        <v>966</v>
      </c>
      <c r="AG152" s="6" t="s">
        <v>967</v>
      </c>
      <c r="AH152" s="6" t="s">
        <v>972</v>
      </c>
      <c r="AI152" s="6" t="s">
        <v>974</v>
      </c>
      <c r="AJ152" s="6" t="s">
        <v>973</v>
      </c>
      <c r="AK152" s="6" t="s">
        <v>976</v>
      </c>
      <c r="AL152" s="6" t="s">
        <v>977</v>
      </c>
      <c r="AM152" s="8">
        <v>23.82</v>
      </c>
    </row>
    <row r="153" spans="1:39" x14ac:dyDescent="0.2">
      <c r="A153" s="6" t="s">
        <v>649</v>
      </c>
      <c r="B153" s="6" t="s">
        <v>187</v>
      </c>
      <c r="C153" s="6">
        <v>21</v>
      </c>
      <c r="D153" s="6">
        <v>25</v>
      </c>
      <c r="E153" s="6">
        <v>0</v>
      </c>
      <c r="F153" s="7">
        <f t="shared" si="4"/>
        <v>100</v>
      </c>
      <c r="G153" s="6" t="s">
        <v>356</v>
      </c>
      <c r="H153" s="6" t="s">
        <v>482</v>
      </c>
      <c r="I153" t="s">
        <v>982</v>
      </c>
      <c r="J153" s="6" t="s">
        <v>732</v>
      </c>
      <c r="K153" s="6" t="s">
        <v>752</v>
      </c>
      <c r="L153" s="6">
        <v>18</v>
      </c>
      <c r="M153" s="6" t="s">
        <v>226</v>
      </c>
      <c r="N153" s="6" t="s">
        <v>753</v>
      </c>
      <c r="O153" s="6" t="s">
        <v>756</v>
      </c>
      <c r="P153" s="6"/>
      <c r="Q153" s="6"/>
      <c r="R153" s="6" t="s">
        <v>908</v>
      </c>
      <c r="S153" s="6" t="s">
        <v>947</v>
      </c>
      <c r="T153" s="6" t="s">
        <v>948</v>
      </c>
      <c r="U153" t="s">
        <v>980</v>
      </c>
      <c r="V153" s="6" t="s">
        <v>950</v>
      </c>
      <c r="W153" s="6" t="s">
        <v>957</v>
      </c>
      <c r="X153" s="6" t="s">
        <v>958</v>
      </c>
      <c r="Y153" s="6" t="s">
        <v>958</v>
      </c>
      <c r="Z153" s="6" t="s">
        <v>960</v>
      </c>
      <c r="AA153" s="6" t="s">
        <v>961</v>
      </c>
      <c r="AB153" s="6"/>
      <c r="AC153" s="10">
        <v>44137</v>
      </c>
      <c r="AD153" s="6" t="s">
        <v>963</v>
      </c>
      <c r="AE153" s="6" t="s">
        <v>965</v>
      </c>
      <c r="AF153" s="6" t="s">
        <v>966</v>
      </c>
      <c r="AG153" s="6" t="s">
        <v>967</v>
      </c>
      <c r="AH153" s="6" t="s">
        <v>972</v>
      </c>
      <c r="AI153" s="6" t="s">
        <v>974</v>
      </c>
      <c r="AJ153" s="6" t="s">
        <v>973</v>
      </c>
      <c r="AK153" s="6" t="s">
        <v>976</v>
      </c>
      <c r="AL153" s="6" t="s">
        <v>977</v>
      </c>
      <c r="AM153" s="8">
        <v>22.93</v>
      </c>
    </row>
    <row r="154" spans="1:39" x14ac:dyDescent="0.2">
      <c r="A154" s="6" t="s">
        <v>650</v>
      </c>
      <c r="B154" s="6" t="s">
        <v>188</v>
      </c>
      <c r="C154" s="6">
        <v>19</v>
      </c>
      <c r="D154" s="6">
        <v>24</v>
      </c>
      <c r="E154" s="6">
        <v>2</v>
      </c>
      <c r="F154" s="7">
        <f t="shared" si="4"/>
        <v>99.993311707855398</v>
      </c>
      <c r="G154" s="6" t="s">
        <v>357</v>
      </c>
      <c r="H154" s="6" t="s">
        <v>470</v>
      </c>
      <c r="I154" t="s">
        <v>982</v>
      </c>
      <c r="J154" s="6" t="s">
        <v>729</v>
      </c>
      <c r="K154" s="6" t="s">
        <v>752</v>
      </c>
      <c r="L154" s="6">
        <v>21</v>
      </c>
      <c r="M154" s="6" t="s">
        <v>226</v>
      </c>
      <c r="N154" s="6" t="s">
        <v>753</v>
      </c>
      <c r="O154" s="6" t="s">
        <v>756</v>
      </c>
      <c r="P154" s="6"/>
      <c r="Q154" s="6"/>
      <c r="R154" s="6" t="s">
        <v>909</v>
      </c>
      <c r="S154" s="6" t="s">
        <v>947</v>
      </c>
      <c r="T154" s="6" t="s">
        <v>948</v>
      </c>
      <c r="U154" t="s">
        <v>980</v>
      </c>
      <c r="V154" s="6" t="s">
        <v>950</v>
      </c>
      <c r="W154" s="6" t="s">
        <v>957</v>
      </c>
      <c r="X154" s="6" t="s">
        <v>958</v>
      </c>
      <c r="Y154" s="6" t="s">
        <v>958</v>
      </c>
      <c r="Z154" s="6" t="s">
        <v>960</v>
      </c>
      <c r="AA154" s="6" t="s">
        <v>961</v>
      </c>
      <c r="AB154" s="6"/>
      <c r="AC154" s="10">
        <v>44126</v>
      </c>
      <c r="AD154" s="6" t="s">
        <v>963</v>
      </c>
      <c r="AE154" s="6" t="s">
        <v>965</v>
      </c>
      <c r="AF154" s="6" t="s">
        <v>966</v>
      </c>
      <c r="AG154" s="6" t="s">
        <v>967</v>
      </c>
      <c r="AH154" s="6" t="s">
        <v>972</v>
      </c>
      <c r="AI154" s="6" t="s">
        <v>974</v>
      </c>
      <c r="AJ154" s="6" t="s">
        <v>973</v>
      </c>
      <c r="AK154" s="6" t="s">
        <v>976</v>
      </c>
      <c r="AL154" s="6" t="s">
        <v>977</v>
      </c>
      <c r="AM154" s="8">
        <v>23.7</v>
      </c>
    </row>
    <row r="155" spans="1:39" x14ac:dyDescent="0.2">
      <c r="A155" s="6" t="s">
        <v>651</v>
      </c>
      <c r="B155" s="6" t="s">
        <v>189</v>
      </c>
      <c r="C155" s="6">
        <v>19</v>
      </c>
      <c r="D155" s="6">
        <v>23</v>
      </c>
      <c r="E155" s="6">
        <v>3</v>
      </c>
      <c r="F155" s="7">
        <f t="shared" si="4"/>
        <v>99.989967561783104</v>
      </c>
      <c r="G155" s="6" t="s">
        <v>339</v>
      </c>
      <c r="H155" s="6" t="s">
        <v>470</v>
      </c>
      <c r="I155" t="s">
        <v>982</v>
      </c>
      <c r="J155" s="6" t="s">
        <v>729</v>
      </c>
      <c r="K155" s="6" t="s">
        <v>752</v>
      </c>
      <c r="L155" s="6">
        <v>21</v>
      </c>
      <c r="M155" s="6" t="s">
        <v>226</v>
      </c>
      <c r="N155" s="6" t="s">
        <v>753</v>
      </c>
      <c r="O155" s="6" t="s">
        <v>756</v>
      </c>
      <c r="P155" s="6"/>
      <c r="Q155" s="6"/>
      <c r="R155" s="6" t="s">
        <v>910</v>
      </c>
      <c r="S155" s="6" t="s">
        <v>947</v>
      </c>
      <c r="T155" s="6" t="s">
        <v>948</v>
      </c>
      <c r="U155" t="s">
        <v>980</v>
      </c>
      <c r="V155" s="6" t="s">
        <v>950</v>
      </c>
      <c r="W155" s="6" t="s">
        <v>957</v>
      </c>
      <c r="X155" s="6" t="s">
        <v>958</v>
      </c>
      <c r="Y155" s="6" t="s">
        <v>958</v>
      </c>
      <c r="Z155" s="6" t="s">
        <v>960</v>
      </c>
      <c r="AA155" s="6" t="s">
        <v>961</v>
      </c>
      <c r="AB155" s="6"/>
      <c r="AC155" s="10">
        <v>44140</v>
      </c>
      <c r="AD155" s="6" t="s">
        <v>963</v>
      </c>
      <c r="AE155" s="6" t="s">
        <v>965</v>
      </c>
      <c r="AF155" s="6" t="s">
        <v>966</v>
      </c>
      <c r="AG155" s="6" t="s">
        <v>967</v>
      </c>
      <c r="AH155" s="6" t="s">
        <v>972</v>
      </c>
      <c r="AI155" s="6" t="s">
        <v>974</v>
      </c>
      <c r="AJ155" s="6" t="s">
        <v>973</v>
      </c>
      <c r="AK155" s="6" t="s">
        <v>976</v>
      </c>
      <c r="AL155" s="6" t="s">
        <v>977</v>
      </c>
      <c r="AM155" s="8">
        <v>21.536666666666669</v>
      </c>
    </row>
    <row r="156" spans="1:39" x14ac:dyDescent="0.2">
      <c r="A156" s="6" t="s">
        <v>652</v>
      </c>
      <c r="B156" s="6" t="s">
        <v>190</v>
      </c>
      <c r="C156" s="6">
        <v>19</v>
      </c>
      <c r="D156" s="6">
        <v>24</v>
      </c>
      <c r="E156" s="6">
        <v>1</v>
      </c>
      <c r="F156" s="7">
        <f t="shared" si="4"/>
        <v>99.996655853927692</v>
      </c>
      <c r="G156" s="6" t="s">
        <v>357</v>
      </c>
      <c r="H156" s="6" t="s">
        <v>470</v>
      </c>
      <c r="I156" t="s">
        <v>982</v>
      </c>
      <c r="J156" s="6" t="s">
        <v>742</v>
      </c>
      <c r="K156" s="6" t="s">
        <v>752</v>
      </c>
      <c r="L156" s="6">
        <v>23</v>
      </c>
      <c r="M156" s="6" t="s">
        <v>226</v>
      </c>
      <c r="N156" s="6" t="s">
        <v>753</v>
      </c>
      <c r="O156" s="6" t="s">
        <v>756</v>
      </c>
      <c r="P156" s="6"/>
      <c r="Q156" s="6"/>
      <c r="R156" s="6" t="s">
        <v>911</v>
      </c>
      <c r="S156" s="6" t="s">
        <v>947</v>
      </c>
      <c r="T156" s="6" t="s">
        <v>948</v>
      </c>
      <c r="U156" t="s">
        <v>980</v>
      </c>
      <c r="V156" s="6" t="s">
        <v>950</v>
      </c>
      <c r="W156" s="6" t="s">
        <v>957</v>
      </c>
      <c r="X156" s="6" t="s">
        <v>958</v>
      </c>
      <c r="Y156" s="6" t="s">
        <v>958</v>
      </c>
      <c r="Z156" s="6" t="s">
        <v>960</v>
      </c>
      <c r="AA156" s="6" t="s">
        <v>961</v>
      </c>
      <c r="AB156" s="6"/>
      <c r="AC156" s="10">
        <v>44133</v>
      </c>
      <c r="AD156" s="6" t="s">
        <v>963</v>
      </c>
      <c r="AE156" s="6" t="s">
        <v>965</v>
      </c>
      <c r="AF156" s="6" t="s">
        <v>966</v>
      </c>
      <c r="AG156" s="6" t="s">
        <v>967</v>
      </c>
      <c r="AH156" s="6" t="s">
        <v>972</v>
      </c>
      <c r="AI156" s="6" t="s">
        <v>974</v>
      </c>
      <c r="AJ156" s="6" t="s">
        <v>973</v>
      </c>
      <c r="AK156" s="6" t="s">
        <v>976</v>
      </c>
      <c r="AL156" s="6" t="s">
        <v>977</v>
      </c>
      <c r="AM156" s="8">
        <v>26.01</v>
      </c>
    </row>
    <row r="157" spans="1:39" x14ac:dyDescent="0.2">
      <c r="A157" s="6" t="s">
        <v>653</v>
      </c>
      <c r="B157" s="6" t="s">
        <v>191</v>
      </c>
      <c r="C157" s="6">
        <v>20</v>
      </c>
      <c r="D157" s="6">
        <v>26</v>
      </c>
      <c r="E157" s="6">
        <v>1</v>
      </c>
      <c r="F157" s="7">
        <f t="shared" si="4"/>
        <v>99.996655853927692</v>
      </c>
      <c r="G157" s="6" t="s">
        <v>358</v>
      </c>
      <c r="H157" s="6" t="s">
        <v>483</v>
      </c>
      <c r="I157" t="s">
        <v>982</v>
      </c>
      <c r="J157" s="6" t="s">
        <v>739</v>
      </c>
      <c r="K157" s="6" t="s">
        <v>752</v>
      </c>
      <c r="L157" s="6">
        <v>23</v>
      </c>
      <c r="M157" s="6" t="s">
        <v>226</v>
      </c>
      <c r="N157" s="6" t="s">
        <v>753</v>
      </c>
      <c r="O157" s="6" t="s">
        <v>756</v>
      </c>
      <c r="P157" s="6"/>
      <c r="Q157" s="6"/>
      <c r="R157" s="6" t="s">
        <v>912</v>
      </c>
      <c r="S157" s="6" t="s">
        <v>947</v>
      </c>
      <c r="T157" s="6" t="s">
        <v>948</v>
      </c>
      <c r="U157" t="s">
        <v>980</v>
      </c>
      <c r="V157" s="6" t="s">
        <v>950</v>
      </c>
      <c r="W157" s="6" t="s">
        <v>957</v>
      </c>
      <c r="X157" s="6" t="s">
        <v>958</v>
      </c>
      <c r="Y157" s="6" t="s">
        <v>958</v>
      </c>
      <c r="Z157" s="6" t="s">
        <v>959</v>
      </c>
      <c r="AA157" s="6" t="s">
        <v>961</v>
      </c>
      <c r="AB157" s="6"/>
      <c r="AC157" s="10">
        <v>44137</v>
      </c>
      <c r="AD157" s="6" t="s">
        <v>963</v>
      </c>
      <c r="AE157" s="6" t="s">
        <v>965</v>
      </c>
      <c r="AF157" s="6" t="s">
        <v>966</v>
      </c>
      <c r="AG157" s="6" t="s">
        <v>967</v>
      </c>
      <c r="AH157" s="6" t="s">
        <v>972</v>
      </c>
      <c r="AI157" s="6" t="s">
        <v>974</v>
      </c>
      <c r="AJ157" s="6" t="s">
        <v>973</v>
      </c>
      <c r="AK157" s="6" t="s">
        <v>976</v>
      </c>
      <c r="AL157" s="6" t="s">
        <v>977</v>
      </c>
      <c r="AM157" s="8">
        <v>21.72</v>
      </c>
    </row>
    <row r="158" spans="1:39" x14ac:dyDescent="0.2">
      <c r="A158" s="6" t="s">
        <v>654</v>
      </c>
      <c r="B158" s="6" t="s">
        <v>192</v>
      </c>
      <c r="C158" s="6">
        <v>19</v>
      </c>
      <c r="D158" s="6">
        <v>24</v>
      </c>
      <c r="E158" s="6">
        <v>0</v>
      </c>
      <c r="F158" s="7">
        <f t="shared" si="4"/>
        <v>100</v>
      </c>
      <c r="G158" s="6" t="s">
        <v>357</v>
      </c>
      <c r="H158" s="6" t="s">
        <v>470</v>
      </c>
      <c r="I158" t="s">
        <v>982</v>
      </c>
      <c r="J158" s="6" t="s">
        <v>738</v>
      </c>
      <c r="K158" s="6" t="s">
        <v>752</v>
      </c>
      <c r="L158" s="6">
        <v>24</v>
      </c>
      <c r="M158" s="6" t="s">
        <v>226</v>
      </c>
      <c r="N158" s="6" t="s">
        <v>753</v>
      </c>
      <c r="O158" s="6" t="s">
        <v>756</v>
      </c>
      <c r="P158" s="6"/>
      <c r="Q158" s="6"/>
      <c r="R158" s="6" t="s">
        <v>913</v>
      </c>
      <c r="S158" s="6" t="s">
        <v>947</v>
      </c>
      <c r="T158" s="6" t="s">
        <v>948</v>
      </c>
      <c r="U158" t="s">
        <v>980</v>
      </c>
      <c r="V158" s="6" t="s">
        <v>950</v>
      </c>
      <c r="W158" s="6" t="s">
        <v>957</v>
      </c>
      <c r="X158" s="6" t="s">
        <v>958</v>
      </c>
      <c r="Y158" s="6" t="s">
        <v>958</v>
      </c>
      <c r="Z158" s="6" t="s">
        <v>959</v>
      </c>
      <c r="AA158" s="6" t="s">
        <v>961</v>
      </c>
      <c r="AB158" s="6"/>
      <c r="AC158" s="10">
        <v>44124</v>
      </c>
      <c r="AD158" s="6" t="s">
        <v>963</v>
      </c>
      <c r="AE158" s="6" t="s">
        <v>965</v>
      </c>
      <c r="AF158" s="6" t="s">
        <v>966</v>
      </c>
      <c r="AG158" s="6" t="s">
        <v>967</v>
      </c>
      <c r="AH158" s="6" t="s">
        <v>972</v>
      </c>
      <c r="AI158" s="6" t="s">
        <v>974</v>
      </c>
      <c r="AJ158" s="6" t="s">
        <v>973</v>
      </c>
      <c r="AK158" s="6" t="s">
        <v>976</v>
      </c>
      <c r="AL158" s="6" t="s">
        <v>977</v>
      </c>
      <c r="AM158" s="8">
        <v>25.6</v>
      </c>
    </row>
    <row r="159" spans="1:39" x14ac:dyDescent="0.2">
      <c r="A159" s="6" t="s">
        <v>655</v>
      </c>
      <c r="B159" s="6" t="s">
        <v>193</v>
      </c>
      <c r="C159" s="6">
        <v>21</v>
      </c>
      <c r="D159" s="6">
        <v>27</v>
      </c>
      <c r="E159" s="6">
        <v>1</v>
      </c>
      <c r="F159" s="7">
        <f t="shared" si="4"/>
        <v>99.996655853927692</v>
      </c>
      <c r="G159" s="6" t="s">
        <v>359</v>
      </c>
      <c r="H159" s="6" t="s">
        <v>484</v>
      </c>
      <c r="I159" t="s">
        <v>982</v>
      </c>
      <c r="J159" s="6" t="s">
        <v>746</v>
      </c>
      <c r="K159" s="6" t="s">
        <v>752</v>
      </c>
      <c r="L159" s="6">
        <v>24</v>
      </c>
      <c r="M159" s="6" t="s">
        <v>226</v>
      </c>
      <c r="N159" s="6" t="s">
        <v>753</v>
      </c>
      <c r="O159" s="6" t="s">
        <v>756</v>
      </c>
      <c r="P159" s="6"/>
      <c r="Q159" s="6"/>
      <c r="R159" s="6" t="s">
        <v>914</v>
      </c>
      <c r="S159" s="6" t="s">
        <v>947</v>
      </c>
      <c r="T159" s="6" t="s">
        <v>948</v>
      </c>
      <c r="U159" t="s">
        <v>980</v>
      </c>
      <c r="V159" s="6" t="s">
        <v>950</v>
      </c>
      <c r="W159" s="6" t="s">
        <v>957</v>
      </c>
      <c r="X159" s="6" t="s">
        <v>958</v>
      </c>
      <c r="Y159" s="6" t="s">
        <v>958</v>
      </c>
      <c r="Z159" s="6" t="s">
        <v>959</v>
      </c>
      <c r="AA159" s="6" t="s">
        <v>961</v>
      </c>
      <c r="AB159" s="6"/>
      <c r="AC159" s="10">
        <v>44147</v>
      </c>
      <c r="AD159" s="6" t="s">
        <v>963</v>
      </c>
      <c r="AE159" s="6" t="s">
        <v>965</v>
      </c>
      <c r="AF159" s="6" t="s">
        <v>966</v>
      </c>
      <c r="AG159" s="6" t="s">
        <v>967</v>
      </c>
      <c r="AH159" s="6" t="s">
        <v>972</v>
      </c>
      <c r="AI159" s="6" t="s">
        <v>974</v>
      </c>
      <c r="AJ159" s="6" t="s">
        <v>973</v>
      </c>
      <c r="AK159" s="6" t="s">
        <v>976</v>
      </c>
      <c r="AL159" s="6" t="s">
        <v>977</v>
      </c>
      <c r="AM159" s="8">
        <v>18.52</v>
      </c>
    </row>
    <row r="160" spans="1:39" x14ac:dyDescent="0.2">
      <c r="A160" s="6" t="s">
        <v>656</v>
      </c>
      <c r="B160" s="6" t="s">
        <v>194</v>
      </c>
      <c r="C160" s="6">
        <v>19</v>
      </c>
      <c r="D160" s="6">
        <v>26</v>
      </c>
      <c r="E160" s="6">
        <v>2</v>
      </c>
      <c r="F160" s="7">
        <f t="shared" si="4"/>
        <v>99.993311707855398</v>
      </c>
      <c r="G160" s="6" t="s">
        <v>360</v>
      </c>
      <c r="H160" s="6" t="s">
        <v>470</v>
      </c>
      <c r="I160" t="s">
        <v>982</v>
      </c>
      <c r="J160" s="6" t="s">
        <v>749</v>
      </c>
      <c r="K160" s="6" t="s">
        <v>752</v>
      </c>
      <c r="L160" s="6">
        <v>25</v>
      </c>
      <c r="M160" s="6" t="s">
        <v>226</v>
      </c>
      <c r="N160" s="6" t="s">
        <v>753</v>
      </c>
      <c r="O160" s="6" t="s">
        <v>756</v>
      </c>
      <c r="P160" s="6"/>
      <c r="Q160" s="6"/>
      <c r="R160" s="6" t="s">
        <v>915</v>
      </c>
      <c r="S160" s="6" t="s">
        <v>947</v>
      </c>
      <c r="T160" s="6" t="s">
        <v>948</v>
      </c>
      <c r="U160" t="s">
        <v>980</v>
      </c>
      <c r="V160" s="6" t="s">
        <v>950</v>
      </c>
      <c r="W160" s="6" t="s">
        <v>957</v>
      </c>
      <c r="X160" s="6" t="s">
        <v>958</v>
      </c>
      <c r="Y160" s="6" t="s">
        <v>958</v>
      </c>
      <c r="Z160" s="6" t="s">
        <v>960</v>
      </c>
      <c r="AA160" s="6" t="s">
        <v>961</v>
      </c>
      <c r="AB160" s="6"/>
      <c r="AC160" s="10">
        <v>44147</v>
      </c>
      <c r="AD160" s="6" t="s">
        <v>963</v>
      </c>
      <c r="AE160" s="6" t="s">
        <v>965</v>
      </c>
      <c r="AF160" s="6" t="s">
        <v>966</v>
      </c>
      <c r="AG160" s="6" t="s">
        <v>967</v>
      </c>
      <c r="AH160" s="6" t="s">
        <v>972</v>
      </c>
      <c r="AI160" s="6" t="s">
        <v>974</v>
      </c>
      <c r="AJ160" s="6" t="s">
        <v>973</v>
      </c>
      <c r="AK160" s="6" t="s">
        <v>976</v>
      </c>
      <c r="AL160" s="6" t="s">
        <v>977</v>
      </c>
      <c r="AM160" s="8">
        <v>20.48</v>
      </c>
    </row>
    <row r="161" spans="1:39" x14ac:dyDescent="0.2">
      <c r="A161" s="6" t="s">
        <v>657</v>
      </c>
      <c r="B161" s="6" t="s">
        <v>195</v>
      </c>
      <c r="C161" s="6">
        <v>20</v>
      </c>
      <c r="D161" s="6">
        <v>25</v>
      </c>
      <c r="E161" s="6">
        <v>2</v>
      </c>
      <c r="F161" s="7">
        <f t="shared" si="4"/>
        <v>99.993311707855398</v>
      </c>
      <c r="G161" s="6" t="s">
        <v>361</v>
      </c>
      <c r="H161" s="6" t="s">
        <v>485</v>
      </c>
      <c r="I161" t="s">
        <v>982</v>
      </c>
      <c r="J161" s="6" t="s">
        <v>730</v>
      </c>
      <c r="K161" s="6" t="s">
        <v>752</v>
      </c>
      <c r="L161" s="6">
        <v>26</v>
      </c>
      <c r="M161" s="6" t="s">
        <v>226</v>
      </c>
      <c r="N161" s="6" t="s">
        <v>753</v>
      </c>
      <c r="O161" s="6" t="s">
        <v>756</v>
      </c>
      <c r="P161" s="6"/>
      <c r="Q161" s="6"/>
      <c r="R161" s="6" t="s">
        <v>916</v>
      </c>
      <c r="S161" s="6" t="s">
        <v>947</v>
      </c>
      <c r="T161" s="6" t="s">
        <v>948</v>
      </c>
      <c r="U161" t="s">
        <v>980</v>
      </c>
      <c r="V161" s="6" t="s">
        <v>950</v>
      </c>
      <c r="W161" s="6" t="s">
        <v>957</v>
      </c>
      <c r="X161" s="6" t="s">
        <v>958</v>
      </c>
      <c r="Y161" s="6" t="s">
        <v>958</v>
      </c>
      <c r="Z161" s="6" t="s">
        <v>960</v>
      </c>
      <c r="AA161" s="6" t="s">
        <v>961</v>
      </c>
      <c r="AB161" s="6"/>
      <c r="AC161" s="10">
        <v>44123</v>
      </c>
      <c r="AD161" s="6" t="s">
        <v>963</v>
      </c>
      <c r="AE161" s="6" t="s">
        <v>965</v>
      </c>
      <c r="AF161" s="6" t="s">
        <v>966</v>
      </c>
      <c r="AG161" s="6" t="s">
        <v>967</v>
      </c>
      <c r="AH161" s="6" t="s">
        <v>972</v>
      </c>
      <c r="AI161" s="6" t="s">
        <v>974</v>
      </c>
      <c r="AJ161" s="6" t="s">
        <v>973</v>
      </c>
      <c r="AK161" s="6" t="s">
        <v>976</v>
      </c>
      <c r="AL161" s="6" t="s">
        <v>977</v>
      </c>
      <c r="AM161" s="8">
        <v>22.723333333333329</v>
      </c>
    </row>
    <row r="162" spans="1:39" x14ac:dyDescent="0.2">
      <c r="A162" s="6" t="s">
        <v>658</v>
      </c>
      <c r="B162" s="6" t="s">
        <v>196</v>
      </c>
      <c r="C162" s="6">
        <v>19</v>
      </c>
      <c r="D162" s="6">
        <v>24</v>
      </c>
      <c r="E162" s="6">
        <v>0</v>
      </c>
      <c r="F162" s="7">
        <f t="shared" ref="F162:F193" si="5">((29903-E162)/29903)*100</f>
        <v>100</v>
      </c>
      <c r="G162" s="6" t="s">
        <v>357</v>
      </c>
      <c r="H162" s="6" t="s">
        <v>470</v>
      </c>
      <c r="I162" t="s">
        <v>982</v>
      </c>
      <c r="J162" s="6" t="s">
        <v>729</v>
      </c>
      <c r="K162" s="6" t="s">
        <v>752</v>
      </c>
      <c r="L162" s="6">
        <v>27</v>
      </c>
      <c r="M162" s="6" t="s">
        <v>226</v>
      </c>
      <c r="N162" s="6" t="s">
        <v>753</v>
      </c>
      <c r="O162" s="6" t="s">
        <v>756</v>
      </c>
      <c r="P162" s="6"/>
      <c r="Q162" s="6"/>
      <c r="R162" s="6" t="s">
        <v>917</v>
      </c>
      <c r="S162" s="6" t="s">
        <v>947</v>
      </c>
      <c r="T162" s="6" t="s">
        <v>948</v>
      </c>
      <c r="U162" t="s">
        <v>980</v>
      </c>
      <c r="V162" s="6" t="s">
        <v>950</v>
      </c>
      <c r="W162" s="6" t="s">
        <v>957</v>
      </c>
      <c r="X162" s="6" t="s">
        <v>958</v>
      </c>
      <c r="Y162" s="6" t="s">
        <v>958</v>
      </c>
      <c r="Z162" s="6" t="s">
        <v>960</v>
      </c>
      <c r="AA162" s="6" t="s">
        <v>961</v>
      </c>
      <c r="AB162" s="6"/>
      <c r="AC162" s="10">
        <v>44127</v>
      </c>
      <c r="AD162" s="6" t="s">
        <v>963</v>
      </c>
      <c r="AE162" s="6" t="s">
        <v>965</v>
      </c>
      <c r="AF162" s="6" t="s">
        <v>966</v>
      </c>
      <c r="AG162" s="6" t="s">
        <v>967</v>
      </c>
      <c r="AH162" s="6" t="s">
        <v>972</v>
      </c>
      <c r="AI162" s="6" t="s">
        <v>974</v>
      </c>
      <c r="AJ162" s="6" t="s">
        <v>973</v>
      </c>
      <c r="AK162" s="6" t="s">
        <v>976</v>
      </c>
      <c r="AL162" s="6" t="s">
        <v>977</v>
      </c>
      <c r="AM162" s="8">
        <v>24.923333333333339</v>
      </c>
    </row>
    <row r="163" spans="1:39" x14ac:dyDescent="0.2">
      <c r="A163" s="6" t="s">
        <v>659</v>
      </c>
      <c r="B163" s="6" t="s">
        <v>197</v>
      </c>
      <c r="C163" s="6">
        <v>19</v>
      </c>
      <c r="D163" s="6">
        <v>23</v>
      </c>
      <c r="E163" s="6">
        <v>1</v>
      </c>
      <c r="F163" s="7">
        <f t="shared" si="5"/>
        <v>99.996655853927692</v>
      </c>
      <c r="G163" s="6" t="s">
        <v>339</v>
      </c>
      <c r="H163" s="6" t="s">
        <v>470</v>
      </c>
      <c r="I163" t="s">
        <v>982</v>
      </c>
      <c r="J163" s="6" t="s">
        <v>729</v>
      </c>
      <c r="K163" s="6" t="s">
        <v>752</v>
      </c>
      <c r="L163" s="6">
        <v>27</v>
      </c>
      <c r="M163" s="6" t="s">
        <v>226</v>
      </c>
      <c r="N163" s="6" t="s">
        <v>753</v>
      </c>
      <c r="O163" s="6" t="s">
        <v>756</v>
      </c>
      <c r="P163" s="6"/>
      <c r="Q163" s="6"/>
      <c r="R163" s="6" t="s">
        <v>918</v>
      </c>
      <c r="S163" s="6" t="s">
        <v>947</v>
      </c>
      <c r="T163" s="6" t="s">
        <v>948</v>
      </c>
      <c r="U163" t="s">
        <v>980</v>
      </c>
      <c r="V163" s="6" t="s">
        <v>950</v>
      </c>
      <c r="W163" s="6" t="s">
        <v>957</v>
      </c>
      <c r="X163" s="6" t="s">
        <v>958</v>
      </c>
      <c r="Y163" s="6" t="s">
        <v>958</v>
      </c>
      <c r="Z163" s="6" t="s">
        <v>960</v>
      </c>
      <c r="AA163" s="6" t="s">
        <v>961</v>
      </c>
      <c r="AB163" s="6"/>
      <c r="AC163" s="10">
        <v>44127</v>
      </c>
      <c r="AD163" s="6" t="s">
        <v>963</v>
      </c>
      <c r="AE163" s="6" t="s">
        <v>965</v>
      </c>
      <c r="AF163" s="6" t="s">
        <v>966</v>
      </c>
      <c r="AG163" s="6" t="s">
        <v>967</v>
      </c>
      <c r="AH163" s="6" t="s">
        <v>972</v>
      </c>
      <c r="AI163" s="6" t="s">
        <v>974</v>
      </c>
      <c r="AJ163" s="6" t="s">
        <v>973</v>
      </c>
      <c r="AK163" s="6" t="s">
        <v>976</v>
      </c>
      <c r="AL163" s="6" t="s">
        <v>977</v>
      </c>
      <c r="AM163" s="8">
        <v>24.946666666666658</v>
      </c>
    </row>
    <row r="164" spans="1:39" x14ac:dyDescent="0.2">
      <c r="A164" s="6" t="s">
        <v>660</v>
      </c>
      <c r="B164" s="6" t="s">
        <v>198</v>
      </c>
      <c r="C164" s="6">
        <v>19</v>
      </c>
      <c r="D164" s="6">
        <v>24</v>
      </c>
      <c r="E164" s="6">
        <v>0</v>
      </c>
      <c r="F164" s="7">
        <f t="shared" si="5"/>
        <v>100</v>
      </c>
      <c r="G164" s="6" t="s">
        <v>357</v>
      </c>
      <c r="H164" s="6" t="s">
        <v>470</v>
      </c>
      <c r="I164" t="s">
        <v>982</v>
      </c>
      <c r="J164" s="6" t="s">
        <v>742</v>
      </c>
      <c r="K164" s="6" t="s">
        <v>752</v>
      </c>
      <c r="L164" s="6">
        <v>27</v>
      </c>
      <c r="M164" s="6" t="s">
        <v>226</v>
      </c>
      <c r="N164" s="6" t="s">
        <v>753</v>
      </c>
      <c r="O164" s="6" t="s">
        <v>756</v>
      </c>
      <c r="P164" s="6"/>
      <c r="Q164" s="6"/>
      <c r="R164" s="6" t="s">
        <v>919</v>
      </c>
      <c r="S164" s="6" t="s">
        <v>947</v>
      </c>
      <c r="T164" s="6" t="s">
        <v>948</v>
      </c>
      <c r="U164" t="s">
        <v>980</v>
      </c>
      <c r="V164" s="6" t="s">
        <v>950</v>
      </c>
      <c r="W164" s="6" t="s">
        <v>957</v>
      </c>
      <c r="X164" s="6" t="s">
        <v>958</v>
      </c>
      <c r="Y164" s="6" t="s">
        <v>958</v>
      </c>
      <c r="Z164" s="6" t="s">
        <v>960</v>
      </c>
      <c r="AA164" s="6" t="s">
        <v>961</v>
      </c>
      <c r="AB164" s="6"/>
      <c r="AC164" s="10">
        <v>44148</v>
      </c>
      <c r="AD164" s="6" t="s">
        <v>963</v>
      </c>
      <c r="AE164" s="6" t="s">
        <v>965</v>
      </c>
      <c r="AF164" s="6" t="s">
        <v>966</v>
      </c>
      <c r="AG164" s="6" t="s">
        <v>967</v>
      </c>
      <c r="AH164" s="6" t="s">
        <v>972</v>
      </c>
      <c r="AI164" s="6" t="s">
        <v>974</v>
      </c>
      <c r="AJ164" s="6" t="s">
        <v>973</v>
      </c>
      <c r="AK164" s="6" t="s">
        <v>976</v>
      </c>
      <c r="AL164" s="6" t="s">
        <v>977</v>
      </c>
      <c r="AM164" s="8">
        <v>24.53</v>
      </c>
    </row>
    <row r="165" spans="1:39" x14ac:dyDescent="0.2">
      <c r="A165" s="6" t="s">
        <v>661</v>
      </c>
      <c r="B165" s="6" t="s">
        <v>199</v>
      </c>
      <c r="C165" s="6">
        <v>19</v>
      </c>
      <c r="D165" s="6">
        <v>23</v>
      </c>
      <c r="E165" s="6">
        <v>1</v>
      </c>
      <c r="F165" s="7">
        <f t="shared" si="5"/>
        <v>99.996655853927692</v>
      </c>
      <c r="G165" s="6" t="s">
        <v>339</v>
      </c>
      <c r="H165" s="6" t="s">
        <v>470</v>
      </c>
      <c r="I165" t="s">
        <v>982</v>
      </c>
      <c r="J165" s="6" t="s">
        <v>729</v>
      </c>
      <c r="K165" s="6" t="s">
        <v>752</v>
      </c>
      <c r="L165" s="6">
        <v>27</v>
      </c>
      <c r="M165" s="6" t="s">
        <v>226</v>
      </c>
      <c r="N165" s="6" t="s">
        <v>753</v>
      </c>
      <c r="O165" s="6" t="s">
        <v>756</v>
      </c>
      <c r="P165" s="6"/>
      <c r="Q165" s="6"/>
      <c r="R165" s="6" t="s">
        <v>920</v>
      </c>
      <c r="S165" s="6" t="s">
        <v>947</v>
      </c>
      <c r="T165" s="6" t="s">
        <v>948</v>
      </c>
      <c r="U165" t="s">
        <v>980</v>
      </c>
      <c r="V165" s="6" t="s">
        <v>950</v>
      </c>
      <c r="W165" s="6" t="s">
        <v>957</v>
      </c>
      <c r="X165" s="6" t="s">
        <v>958</v>
      </c>
      <c r="Y165" s="6" t="s">
        <v>958</v>
      </c>
      <c r="Z165" s="6" t="s">
        <v>959</v>
      </c>
      <c r="AA165" s="6" t="s">
        <v>961</v>
      </c>
      <c r="AB165" s="6"/>
      <c r="AC165" s="10">
        <v>44141</v>
      </c>
      <c r="AD165" s="6" t="s">
        <v>963</v>
      </c>
      <c r="AE165" s="6" t="s">
        <v>965</v>
      </c>
      <c r="AF165" s="6" t="s">
        <v>966</v>
      </c>
      <c r="AG165" s="6" t="s">
        <v>967</v>
      </c>
      <c r="AH165" s="6" t="s">
        <v>972</v>
      </c>
      <c r="AI165" s="6" t="s">
        <v>974</v>
      </c>
      <c r="AJ165" s="6" t="s">
        <v>973</v>
      </c>
      <c r="AK165" s="6" t="s">
        <v>976</v>
      </c>
      <c r="AL165" s="6" t="s">
        <v>977</v>
      </c>
      <c r="AM165" s="8">
        <v>21.89</v>
      </c>
    </row>
    <row r="166" spans="1:39" x14ac:dyDescent="0.2">
      <c r="A166" s="6" t="s">
        <v>662</v>
      </c>
      <c r="B166" s="6" t="s">
        <v>200</v>
      </c>
      <c r="C166" s="6">
        <v>20</v>
      </c>
      <c r="D166" s="6">
        <v>25</v>
      </c>
      <c r="E166" s="6">
        <v>0</v>
      </c>
      <c r="F166" s="7">
        <f t="shared" si="5"/>
        <v>100</v>
      </c>
      <c r="G166" s="6" t="s">
        <v>362</v>
      </c>
      <c r="H166" s="6" t="s">
        <v>486</v>
      </c>
      <c r="I166" t="s">
        <v>982</v>
      </c>
      <c r="J166" s="6" t="s">
        <v>729</v>
      </c>
      <c r="K166" s="6" t="s">
        <v>752</v>
      </c>
      <c r="L166" s="6">
        <v>28</v>
      </c>
      <c r="M166" s="6" t="s">
        <v>226</v>
      </c>
      <c r="N166" s="6" t="s">
        <v>753</v>
      </c>
      <c r="O166" s="6" t="s">
        <v>756</v>
      </c>
      <c r="P166" s="6"/>
      <c r="Q166" s="6"/>
      <c r="R166" s="6" t="s">
        <v>921</v>
      </c>
      <c r="S166" s="6" t="s">
        <v>947</v>
      </c>
      <c r="T166" s="6" t="s">
        <v>948</v>
      </c>
      <c r="U166" t="s">
        <v>980</v>
      </c>
      <c r="V166" s="6" t="s">
        <v>950</v>
      </c>
      <c r="W166" s="6" t="s">
        <v>957</v>
      </c>
      <c r="X166" s="6" t="s">
        <v>958</v>
      </c>
      <c r="Y166" s="6" t="s">
        <v>958</v>
      </c>
      <c r="Z166" s="6" t="s">
        <v>960</v>
      </c>
      <c r="AA166" s="6" t="s">
        <v>961</v>
      </c>
      <c r="AB166" s="6"/>
      <c r="AC166" s="10">
        <v>44148</v>
      </c>
      <c r="AD166" s="6" t="s">
        <v>963</v>
      </c>
      <c r="AE166" s="6" t="s">
        <v>965</v>
      </c>
      <c r="AF166" s="6" t="s">
        <v>966</v>
      </c>
      <c r="AG166" s="6" t="s">
        <v>967</v>
      </c>
      <c r="AH166" s="6" t="s">
        <v>972</v>
      </c>
      <c r="AI166" s="6" t="s">
        <v>974</v>
      </c>
      <c r="AJ166" s="6" t="s">
        <v>973</v>
      </c>
      <c r="AK166" s="6" t="s">
        <v>976</v>
      </c>
      <c r="AL166" s="6" t="s">
        <v>977</v>
      </c>
      <c r="AM166" s="8">
        <v>20.48</v>
      </c>
    </row>
    <row r="167" spans="1:39" x14ac:dyDescent="0.2">
      <c r="A167" s="6" t="s">
        <v>663</v>
      </c>
      <c r="B167" s="6" t="s">
        <v>201</v>
      </c>
      <c r="C167" s="6">
        <v>20</v>
      </c>
      <c r="D167" s="6">
        <v>25</v>
      </c>
      <c r="E167" s="6">
        <v>0</v>
      </c>
      <c r="F167" s="7">
        <f t="shared" si="5"/>
        <v>100</v>
      </c>
      <c r="G167" s="6" t="s">
        <v>363</v>
      </c>
      <c r="H167" s="6" t="s">
        <v>487</v>
      </c>
      <c r="I167" t="s">
        <v>982</v>
      </c>
      <c r="J167" s="6" t="s">
        <v>739</v>
      </c>
      <c r="K167" s="6" t="s">
        <v>752</v>
      </c>
      <c r="L167" s="6">
        <v>28</v>
      </c>
      <c r="M167" s="6" t="s">
        <v>226</v>
      </c>
      <c r="N167" s="6" t="s">
        <v>753</v>
      </c>
      <c r="O167" s="6" t="s">
        <v>756</v>
      </c>
      <c r="P167" s="6"/>
      <c r="Q167" s="6"/>
      <c r="R167" s="6" t="s">
        <v>922</v>
      </c>
      <c r="S167" s="6" t="s">
        <v>947</v>
      </c>
      <c r="T167" s="6" t="s">
        <v>948</v>
      </c>
      <c r="U167" t="s">
        <v>980</v>
      </c>
      <c r="V167" s="6" t="s">
        <v>950</v>
      </c>
      <c r="W167" s="6" t="s">
        <v>957</v>
      </c>
      <c r="X167" s="6" t="s">
        <v>958</v>
      </c>
      <c r="Y167" s="6" t="s">
        <v>958</v>
      </c>
      <c r="Z167" s="6" t="s">
        <v>959</v>
      </c>
      <c r="AA167" s="6" t="s">
        <v>961</v>
      </c>
      <c r="AB167" s="6"/>
      <c r="AC167" s="10">
        <v>44119</v>
      </c>
      <c r="AD167" s="6" t="s">
        <v>963</v>
      </c>
      <c r="AE167" s="6" t="s">
        <v>965</v>
      </c>
      <c r="AF167" s="6" t="s">
        <v>966</v>
      </c>
      <c r="AG167" s="6" t="s">
        <v>967</v>
      </c>
      <c r="AH167" s="6" t="s">
        <v>972</v>
      </c>
      <c r="AI167" s="6" t="s">
        <v>974</v>
      </c>
      <c r="AJ167" s="6" t="s">
        <v>973</v>
      </c>
      <c r="AK167" s="6" t="s">
        <v>976</v>
      </c>
      <c r="AL167" s="6" t="s">
        <v>977</v>
      </c>
      <c r="AM167" s="8">
        <v>24.243333333333339</v>
      </c>
    </row>
    <row r="168" spans="1:39" x14ac:dyDescent="0.2">
      <c r="A168" s="6" t="s">
        <v>664</v>
      </c>
      <c r="B168" s="6" t="s">
        <v>202</v>
      </c>
      <c r="C168" s="6">
        <v>19</v>
      </c>
      <c r="D168" s="6">
        <v>24</v>
      </c>
      <c r="E168" s="6">
        <v>2</v>
      </c>
      <c r="F168" s="7">
        <f t="shared" si="5"/>
        <v>99.993311707855398</v>
      </c>
      <c r="G168" s="6" t="s">
        <v>357</v>
      </c>
      <c r="H168" s="6" t="s">
        <v>470</v>
      </c>
      <c r="I168" t="s">
        <v>982</v>
      </c>
      <c r="J168" s="6" t="s">
        <v>739</v>
      </c>
      <c r="K168" s="6" t="s">
        <v>752</v>
      </c>
      <c r="L168" s="6">
        <v>30</v>
      </c>
      <c r="M168" s="6" t="s">
        <v>226</v>
      </c>
      <c r="N168" s="6" t="s">
        <v>753</v>
      </c>
      <c r="O168" s="6" t="s">
        <v>756</v>
      </c>
      <c r="P168" s="6"/>
      <c r="Q168" s="6"/>
      <c r="R168" s="6" t="s">
        <v>923</v>
      </c>
      <c r="S168" s="6" t="s">
        <v>947</v>
      </c>
      <c r="T168" s="6" t="s">
        <v>948</v>
      </c>
      <c r="U168" t="s">
        <v>980</v>
      </c>
      <c r="V168" s="6" t="s">
        <v>950</v>
      </c>
      <c r="W168" s="6" t="s">
        <v>957</v>
      </c>
      <c r="X168" s="6" t="s">
        <v>958</v>
      </c>
      <c r="Y168" s="6" t="s">
        <v>958</v>
      </c>
      <c r="Z168" s="6" t="s">
        <v>960</v>
      </c>
      <c r="AA168" s="6" t="s">
        <v>961</v>
      </c>
      <c r="AB168" s="6"/>
      <c r="AC168" s="10">
        <v>44138</v>
      </c>
      <c r="AD168" s="6" t="s">
        <v>963</v>
      </c>
      <c r="AE168" s="6" t="s">
        <v>965</v>
      </c>
      <c r="AF168" s="6" t="s">
        <v>966</v>
      </c>
      <c r="AG168" s="6" t="s">
        <v>967</v>
      </c>
      <c r="AH168" s="6" t="s">
        <v>972</v>
      </c>
      <c r="AI168" s="6" t="s">
        <v>974</v>
      </c>
      <c r="AJ168" s="6" t="s">
        <v>973</v>
      </c>
      <c r="AK168" s="6" t="s">
        <v>976</v>
      </c>
      <c r="AL168" s="6" t="s">
        <v>977</v>
      </c>
      <c r="AM168" s="8">
        <v>21.803333333333331</v>
      </c>
    </row>
    <row r="169" spans="1:39" x14ac:dyDescent="0.2">
      <c r="A169" s="6" t="s">
        <v>665</v>
      </c>
      <c r="B169" s="6" t="s">
        <v>203</v>
      </c>
      <c r="C169" s="6">
        <v>19</v>
      </c>
      <c r="D169" s="6">
        <v>23</v>
      </c>
      <c r="E169" s="6">
        <v>2</v>
      </c>
      <c r="F169" s="7">
        <f t="shared" si="5"/>
        <v>99.993311707855398</v>
      </c>
      <c r="G169" s="6" t="s">
        <v>339</v>
      </c>
      <c r="H169" s="6" t="s">
        <v>470</v>
      </c>
      <c r="I169" t="s">
        <v>982</v>
      </c>
      <c r="J169" s="6" t="s">
        <v>729</v>
      </c>
      <c r="K169" s="6" t="s">
        <v>752</v>
      </c>
      <c r="L169" s="6">
        <v>30</v>
      </c>
      <c r="M169" s="6" t="s">
        <v>226</v>
      </c>
      <c r="N169" s="6" t="s">
        <v>753</v>
      </c>
      <c r="O169" s="6" t="s">
        <v>756</v>
      </c>
      <c r="P169" s="6"/>
      <c r="Q169" s="6"/>
      <c r="R169" s="6" t="s">
        <v>924</v>
      </c>
      <c r="S169" s="6" t="s">
        <v>947</v>
      </c>
      <c r="T169" s="6" t="s">
        <v>948</v>
      </c>
      <c r="U169" t="s">
        <v>980</v>
      </c>
      <c r="V169" s="6" t="s">
        <v>950</v>
      </c>
      <c r="W169" s="6" t="s">
        <v>957</v>
      </c>
      <c r="X169" s="6" t="s">
        <v>958</v>
      </c>
      <c r="Y169" s="6" t="s">
        <v>958</v>
      </c>
      <c r="Z169" s="6" t="s">
        <v>959</v>
      </c>
      <c r="AA169" s="6" t="s">
        <v>961</v>
      </c>
      <c r="AB169" s="6"/>
      <c r="AC169" s="10">
        <v>44131</v>
      </c>
      <c r="AD169" s="6" t="s">
        <v>963</v>
      </c>
      <c r="AE169" s="6" t="s">
        <v>965</v>
      </c>
      <c r="AF169" s="6" t="s">
        <v>966</v>
      </c>
      <c r="AG169" s="6" t="s">
        <v>967</v>
      </c>
      <c r="AH169" s="6" t="s">
        <v>972</v>
      </c>
      <c r="AI169" s="6" t="s">
        <v>974</v>
      </c>
      <c r="AJ169" s="6" t="s">
        <v>973</v>
      </c>
      <c r="AK169" s="6" t="s">
        <v>976</v>
      </c>
      <c r="AL169" s="6" t="s">
        <v>977</v>
      </c>
      <c r="AM169" s="8">
        <v>25.326666666666661</v>
      </c>
    </row>
    <row r="170" spans="1:39" x14ac:dyDescent="0.2">
      <c r="A170" s="6" t="s">
        <v>666</v>
      </c>
      <c r="B170" s="6" t="s">
        <v>204</v>
      </c>
      <c r="C170" s="6">
        <v>20</v>
      </c>
      <c r="D170" s="6">
        <v>24</v>
      </c>
      <c r="E170" s="6">
        <v>3</v>
      </c>
      <c r="F170" s="7">
        <f t="shared" si="5"/>
        <v>99.989967561783104</v>
      </c>
      <c r="G170" s="6" t="s">
        <v>364</v>
      </c>
      <c r="H170" s="6" t="s">
        <v>488</v>
      </c>
      <c r="I170" t="s">
        <v>982</v>
      </c>
      <c r="J170" s="6" t="s">
        <v>731</v>
      </c>
      <c r="K170" s="6" t="s">
        <v>752</v>
      </c>
      <c r="L170" s="6">
        <v>31</v>
      </c>
      <c r="M170" s="6" t="s">
        <v>226</v>
      </c>
      <c r="N170" s="6" t="s">
        <v>753</v>
      </c>
      <c r="O170" s="6" t="s">
        <v>756</v>
      </c>
      <c r="P170" s="6"/>
      <c r="Q170" s="6"/>
      <c r="R170" s="6" t="s">
        <v>925</v>
      </c>
      <c r="S170" s="6" t="s">
        <v>947</v>
      </c>
      <c r="T170" s="6" t="s">
        <v>948</v>
      </c>
      <c r="U170" t="s">
        <v>980</v>
      </c>
      <c r="V170" s="6" t="s">
        <v>950</v>
      </c>
      <c r="W170" s="6" t="s">
        <v>957</v>
      </c>
      <c r="X170" s="6" t="s">
        <v>958</v>
      </c>
      <c r="Y170" s="6" t="s">
        <v>958</v>
      </c>
      <c r="Z170" s="6" t="s">
        <v>960</v>
      </c>
      <c r="AA170" s="6" t="s">
        <v>961</v>
      </c>
      <c r="AB170" s="6"/>
      <c r="AC170" s="10">
        <v>44137</v>
      </c>
      <c r="AD170" s="6" t="s">
        <v>963</v>
      </c>
      <c r="AE170" s="6" t="s">
        <v>965</v>
      </c>
      <c r="AF170" s="6" t="s">
        <v>966</v>
      </c>
      <c r="AG170" s="6" t="s">
        <v>968</v>
      </c>
      <c r="AH170" s="6" t="s">
        <v>970</v>
      </c>
      <c r="AI170" s="6" t="s">
        <v>974</v>
      </c>
      <c r="AJ170" s="6" t="s">
        <v>973</v>
      </c>
      <c r="AK170" s="6" t="s">
        <v>976</v>
      </c>
      <c r="AL170" s="6" t="s">
        <v>977</v>
      </c>
      <c r="AM170" s="8">
        <v>23.323333333333331</v>
      </c>
    </row>
    <row r="171" spans="1:39" x14ac:dyDescent="0.2">
      <c r="A171" s="6" t="s">
        <v>667</v>
      </c>
      <c r="B171" s="6" t="s">
        <v>205</v>
      </c>
      <c r="C171" s="6">
        <v>19</v>
      </c>
      <c r="D171" s="6">
        <v>23</v>
      </c>
      <c r="E171" s="6">
        <v>1</v>
      </c>
      <c r="F171" s="7">
        <f t="shared" si="5"/>
        <v>99.996655853927692</v>
      </c>
      <c r="G171" s="6" t="s">
        <v>339</v>
      </c>
      <c r="H171" s="6" t="s">
        <v>470</v>
      </c>
      <c r="I171" t="s">
        <v>982</v>
      </c>
      <c r="J171" s="6" t="s">
        <v>729</v>
      </c>
      <c r="K171" s="6" t="s">
        <v>752</v>
      </c>
      <c r="L171" s="6">
        <v>31</v>
      </c>
      <c r="M171" s="6" t="s">
        <v>226</v>
      </c>
      <c r="N171" s="6" t="s">
        <v>753</v>
      </c>
      <c r="O171" s="6" t="s">
        <v>756</v>
      </c>
      <c r="P171" s="6"/>
      <c r="Q171" s="6"/>
      <c r="R171" s="6" t="s">
        <v>926</v>
      </c>
      <c r="S171" s="6" t="s">
        <v>947</v>
      </c>
      <c r="T171" s="6" t="s">
        <v>948</v>
      </c>
      <c r="U171" t="s">
        <v>980</v>
      </c>
      <c r="V171" s="6" t="s">
        <v>950</v>
      </c>
      <c r="W171" s="6" t="s">
        <v>957</v>
      </c>
      <c r="X171" s="6" t="s">
        <v>958</v>
      </c>
      <c r="Y171" s="6" t="s">
        <v>958</v>
      </c>
      <c r="Z171" s="6" t="s">
        <v>959</v>
      </c>
      <c r="AA171" s="6" t="s">
        <v>961</v>
      </c>
      <c r="AB171" s="6"/>
      <c r="AC171" s="10">
        <v>44148</v>
      </c>
      <c r="AD171" s="6" t="s">
        <v>963</v>
      </c>
      <c r="AE171" s="6" t="s">
        <v>965</v>
      </c>
      <c r="AF171" s="6" t="s">
        <v>966</v>
      </c>
      <c r="AG171" s="6" t="s">
        <v>967</v>
      </c>
      <c r="AH171" s="6" t="s">
        <v>972</v>
      </c>
      <c r="AI171" s="6" t="s">
        <v>974</v>
      </c>
      <c r="AJ171" s="6" t="s">
        <v>973</v>
      </c>
      <c r="AK171" s="6" t="s">
        <v>976</v>
      </c>
      <c r="AL171" s="6" t="s">
        <v>977</v>
      </c>
      <c r="AM171" s="8">
        <v>21.15</v>
      </c>
    </row>
    <row r="172" spans="1:39" x14ac:dyDescent="0.2">
      <c r="A172" s="6" t="s">
        <v>668</v>
      </c>
      <c r="B172" s="6" t="s">
        <v>206</v>
      </c>
      <c r="C172" s="6">
        <v>20</v>
      </c>
      <c r="D172" s="6">
        <v>26</v>
      </c>
      <c r="E172" s="6">
        <v>1</v>
      </c>
      <c r="F172" s="7">
        <f t="shared" si="5"/>
        <v>99.996655853927692</v>
      </c>
      <c r="G172" s="6" t="s">
        <v>365</v>
      </c>
      <c r="H172" s="6" t="s">
        <v>489</v>
      </c>
      <c r="I172" t="s">
        <v>982</v>
      </c>
      <c r="J172" s="6" t="s">
        <v>739</v>
      </c>
      <c r="K172" s="6" t="s">
        <v>752</v>
      </c>
      <c r="L172" s="6">
        <v>33</v>
      </c>
      <c r="M172" s="6" t="s">
        <v>226</v>
      </c>
      <c r="N172" s="6" t="s">
        <v>753</v>
      </c>
      <c r="O172" s="6" t="s">
        <v>756</v>
      </c>
      <c r="P172" s="6"/>
      <c r="Q172" s="6"/>
      <c r="R172" s="6" t="s">
        <v>927</v>
      </c>
      <c r="S172" s="6" t="s">
        <v>947</v>
      </c>
      <c r="T172" s="6" t="s">
        <v>948</v>
      </c>
      <c r="U172" t="s">
        <v>980</v>
      </c>
      <c r="V172" s="6" t="s">
        <v>950</v>
      </c>
      <c r="W172" s="6" t="s">
        <v>957</v>
      </c>
      <c r="X172" s="6" t="s">
        <v>958</v>
      </c>
      <c r="Y172" s="6" t="s">
        <v>958</v>
      </c>
      <c r="Z172" s="6" t="s">
        <v>960</v>
      </c>
      <c r="AA172" s="6" t="s">
        <v>961</v>
      </c>
      <c r="AB172" s="6"/>
      <c r="AC172" s="10">
        <v>44139</v>
      </c>
      <c r="AD172" s="6" t="s">
        <v>963</v>
      </c>
      <c r="AE172" s="6" t="s">
        <v>965</v>
      </c>
      <c r="AF172" s="6" t="s">
        <v>966</v>
      </c>
      <c r="AG172" s="6" t="s">
        <v>967</v>
      </c>
      <c r="AH172" s="6" t="s">
        <v>972</v>
      </c>
      <c r="AI172" s="6" t="s">
        <v>974</v>
      </c>
      <c r="AJ172" s="6" t="s">
        <v>973</v>
      </c>
      <c r="AK172" s="6" t="s">
        <v>976</v>
      </c>
      <c r="AL172" s="6" t="s">
        <v>977</v>
      </c>
      <c r="AM172" s="8">
        <v>22.893333333333331</v>
      </c>
    </row>
    <row r="173" spans="1:39" x14ac:dyDescent="0.2">
      <c r="A173" s="6" t="s">
        <v>669</v>
      </c>
      <c r="B173" s="6" t="s">
        <v>207</v>
      </c>
      <c r="C173" s="6">
        <v>17</v>
      </c>
      <c r="D173" s="6">
        <v>23</v>
      </c>
      <c r="E173" s="6">
        <v>0</v>
      </c>
      <c r="F173" s="7">
        <f t="shared" si="5"/>
        <v>100</v>
      </c>
      <c r="G173" s="6" t="s">
        <v>366</v>
      </c>
      <c r="H173" s="6" t="s">
        <v>490</v>
      </c>
      <c r="I173" t="s">
        <v>982</v>
      </c>
      <c r="J173" s="6" t="s">
        <v>742</v>
      </c>
      <c r="K173" s="6" t="s">
        <v>752</v>
      </c>
      <c r="L173" s="6">
        <v>33</v>
      </c>
      <c r="M173" s="6" t="s">
        <v>226</v>
      </c>
      <c r="N173" s="6" t="s">
        <v>753</v>
      </c>
      <c r="O173" s="6" t="s">
        <v>756</v>
      </c>
      <c r="P173" s="6"/>
      <c r="Q173" s="6"/>
      <c r="R173" s="6" t="s">
        <v>928</v>
      </c>
      <c r="S173" s="6" t="s">
        <v>947</v>
      </c>
      <c r="T173" s="6" t="s">
        <v>948</v>
      </c>
      <c r="U173" t="s">
        <v>980</v>
      </c>
      <c r="V173" s="6" t="s">
        <v>950</v>
      </c>
      <c r="W173" s="6" t="s">
        <v>957</v>
      </c>
      <c r="X173" s="6" t="s">
        <v>958</v>
      </c>
      <c r="Y173" s="6" t="s">
        <v>958</v>
      </c>
      <c r="Z173" s="6" t="s">
        <v>960</v>
      </c>
      <c r="AA173" s="6" t="s">
        <v>961</v>
      </c>
      <c r="AB173" s="6"/>
      <c r="AC173" s="10">
        <v>44148</v>
      </c>
      <c r="AD173" s="6" t="s">
        <v>963</v>
      </c>
      <c r="AE173" s="6" t="s">
        <v>965</v>
      </c>
      <c r="AF173" s="6" t="s">
        <v>966</v>
      </c>
      <c r="AG173" s="6" t="s">
        <v>967</v>
      </c>
      <c r="AH173" s="6" t="s">
        <v>972</v>
      </c>
      <c r="AI173" s="6" t="s">
        <v>974</v>
      </c>
      <c r="AJ173" s="6" t="s">
        <v>973</v>
      </c>
      <c r="AK173" s="6" t="s">
        <v>976</v>
      </c>
      <c r="AL173" s="6" t="s">
        <v>977</v>
      </c>
      <c r="AM173" s="8">
        <v>23.13</v>
      </c>
    </row>
    <row r="174" spans="1:39" x14ac:dyDescent="0.2">
      <c r="A174" s="6" t="s">
        <v>670</v>
      </c>
      <c r="B174" s="6" t="s">
        <v>208</v>
      </c>
      <c r="C174" s="6">
        <v>19</v>
      </c>
      <c r="D174" s="6">
        <v>24</v>
      </c>
      <c r="E174" s="6">
        <v>3</v>
      </c>
      <c r="F174" s="7">
        <f t="shared" si="5"/>
        <v>99.989967561783104</v>
      </c>
      <c r="G174" s="6" t="s">
        <v>357</v>
      </c>
      <c r="H174" s="6" t="s">
        <v>470</v>
      </c>
      <c r="I174" t="s">
        <v>982</v>
      </c>
      <c r="J174" s="6" t="s">
        <v>735</v>
      </c>
      <c r="K174" s="6" t="s">
        <v>752</v>
      </c>
      <c r="L174" s="6">
        <v>35</v>
      </c>
      <c r="M174" s="6" t="s">
        <v>226</v>
      </c>
      <c r="N174" s="6" t="s">
        <v>753</v>
      </c>
      <c r="O174" s="6" t="s">
        <v>756</v>
      </c>
      <c r="P174" s="6"/>
      <c r="Q174" s="6"/>
      <c r="R174" s="6" t="s">
        <v>929</v>
      </c>
      <c r="S174" s="6" t="s">
        <v>947</v>
      </c>
      <c r="T174" s="6" t="s">
        <v>948</v>
      </c>
      <c r="U174" t="s">
        <v>980</v>
      </c>
      <c r="V174" s="6" t="s">
        <v>950</v>
      </c>
      <c r="W174" s="6" t="s">
        <v>957</v>
      </c>
      <c r="X174" s="6" t="s">
        <v>958</v>
      </c>
      <c r="Y174" s="6" t="s">
        <v>958</v>
      </c>
      <c r="Z174" s="6" t="s">
        <v>960</v>
      </c>
      <c r="AA174" s="6" t="s">
        <v>961</v>
      </c>
      <c r="AB174" s="6"/>
      <c r="AC174" s="10">
        <v>44123</v>
      </c>
      <c r="AD174" s="6" t="s">
        <v>963</v>
      </c>
      <c r="AE174" s="6" t="s">
        <v>965</v>
      </c>
      <c r="AF174" s="6" t="s">
        <v>966</v>
      </c>
      <c r="AG174" s="6" t="s">
        <v>967</v>
      </c>
      <c r="AH174" s="6" t="s">
        <v>972</v>
      </c>
      <c r="AI174" s="6" t="s">
        <v>974</v>
      </c>
      <c r="AJ174" s="6" t="s">
        <v>973</v>
      </c>
      <c r="AK174" s="6" t="s">
        <v>976</v>
      </c>
      <c r="AL174" s="6" t="s">
        <v>977</v>
      </c>
      <c r="AM174" s="8">
        <v>24.786666666666669</v>
      </c>
    </row>
    <row r="175" spans="1:39" x14ac:dyDescent="0.2">
      <c r="A175" s="6" t="s">
        <v>671</v>
      </c>
      <c r="B175" s="6" t="s">
        <v>209</v>
      </c>
      <c r="C175" s="6">
        <v>21</v>
      </c>
      <c r="D175" s="6">
        <v>26</v>
      </c>
      <c r="E175" s="6">
        <v>4</v>
      </c>
      <c r="F175" s="7">
        <f t="shared" si="5"/>
        <v>99.986623415710795</v>
      </c>
      <c r="G175" s="6" t="s">
        <v>367</v>
      </c>
      <c r="H175" s="6" t="s">
        <v>491</v>
      </c>
      <c r="I175" t="s">
        <v>982</v>
      </c>
      <c r="J175" s="6" t="s">
        <v>750</v>
      </c>
      <c r="K175" s="6" t="s">
        <v>752</v>
      </c>
      <c r="L175" s="6">
        <v>36</v>
      </c>
      <c r="M175" s="6" t="s">
        <v>226</v>
      </c>
      <c r="N175" s="6" t="s">
        <v>753</v>
      </c>
      <c r="O175" s="6" t="s">
        <v>756</v>
      </c>
      <c r="P175" s="6"/>
      <c r="Q175" s="6"/>
      <c r="R175" s="6" t="s">
        <v>930</v>
      </c>
      <c r="S175" s="6" t="s">
        <v>947</v>
      </c>
      <c r="T175" s="6" t="s">
        <v>948</v>
      </c>
      <c r="U175" t="s">
        <v>980</v>
      </c>
      <c r="V175" s="6" t="s">
        <v>950</v>
      </c>
      <c r="W175" s="6" t="s">
        <v>957</v>
      </c>
      <c r="X175" s="6" t="s">
        <v>958</v>
      </c>
      <c r="Y175" s="6" t="s">
        <v>958</v>
      </c>
      <c r="Z175" s="6" t="s">
        <v>960</v>
      </c>
      <c r="AA175" s="6" t="s">
        <v>961</v>
      </c>
      <c r="AB175" s="6"/>
      <c r="AC175" s="10">
        <v>44147</v>
      </c>
      <c r="AD175" s="6" t="s">
        <v>963</v>
      </c>
      <c r="AE175" s="6" t="s">
        <v>965</v>
      </c>
      <c r="AF175" s="6" t="s">
        <v>966</v>
      </c>
      <c r="AG175" s="6" t="s">
        <v>967</v>
      </c>
      <c r="AH175" s="6" t="s">
        <v>972</v>
      </c>
      <c r="AI175" s="6" t="s">
        <v>974</v>
      </c>
      <c r="AJ175" s="6" t="s">
        <v>973</v>
      </c>
      <c r="AK175" s="6" t="s">
        <v>976</v>
      </c>
      <c r="AL175" s="6" t="s">
        <v>977</v>
      </c>
      <c r="AM175" s="8">
        <v>23.79</v>
      </c>
    </row>
    <row r="176" spans="1:39" x14ac:dyDescent="0.2">
      <c r="A176" s="6" t="s">
        <v>672</v>
      </c>
      <c r="B176" s="6" t="s">
        <v>210</v>
      </c>
      <c r="C176" s="6">
        <v>20</v>
      </c>
      <c r="D176" s="6">
        <v>25</v>
      </c>
      <c r="E176" s="6">
        <v>1</v>
      </c>
      <c r="F176" s="7">
        <f t="shared" si="5"/>
        <v>99.996655853927692</v>
      </c>
      <c r="G176" s="6" t="s">
        <v>368</v>
      </c>
      <c r="H176" s="6" t="s">
        <v>492</v>
      </c>
      <c r="I176" t="s">
        <v>982</v>
      </c>
      <c r="J176" s="6" t="s">
        <v>732</v>
      </c>
      <c r="K176" s="6" t="s">
        <v>752</v>
      </c>
      <c r="L176" s="6">
        <v>37</v>
      </c>
      <c r="M176" s="6" t="s">
        <v>226</v>
      </c>
      <c r="N176" s="6" t="s">
        <v>753</v>
      </c>
      <c r="O176" s="6" t="s">
        <v>756</v>
      </c>
      <c r="P176" s="6"/>
      <c r="Q176" s="6"/>
      <c r="R176" s="6" t="s">
        <v>931</v>
      </c>
      <c r="S176" s="6" t="s">
        <v>947</v>
      </c>
      <c r="T176" s="6" t="s">
        <v>948</v>
      </c>
      <c r="U176" t="s">
        <v>980</v>
      </c>
      <c r="V176" s="6" t="s">
        <v>950</v>
      </c>
      <c r="W176" s="6" t="s">
        <v>957</v>
      </c>
      <c r="X176" s="6" t="s">
        <v>958</v>
      </c>
      <c r="Y176" s="6" t="s">
        <v>958</v>
      </c>
      <c r="Z176" s="6" t="s">
        <v>960</v>
      </c>
      <c r="AA176" s="6" t="s">
        <v>961</v>
      </c>
      <c r="AB176" s="6"/>
      <c r="AC176" s="10">
        <v>44148</v>
      </c>
      <c r="AD176" s="6" t="s">
        <v>963</v>
      </c>
      <c r="AE176" s="6" t="s">
        <v>965</v>
      </c>
      <c r="AF176" s="6" t="s">
        <v>966</v>
      </c>
      <c r="AG176" s="6" t="s">
        <v>967</v>
      </c>
      <c r="AH176" s="6" t="s">
        <v>972</v>
      </c>
      <c r="AI176" s="6" t="s">
        <v>974</v>
      </c>
      <c r="AJ176" s="6" t="s">
        <v>973</v>
      </c>
      <c r="AK176" s="6" t="s">
        <v>976</v>
      </c>
      <c r="AL176" s="6" t="s">
        <v>977</v>
      </c>
      <c r="AM176" s="8">
        <v>23.16</v>
      </c>
    </row>
    <row r="177" spans="1:39" x14ac:dyDescent="0.2">
      <c r="A177" s="6" t="s">
        <v>673</v>
      </c>
      <c r="B177" s="6" t="s">
        <v>211</v>
      </c>
      <c r="C177" s="6">
        <v>19</v>
      </c>
      <c r="D177" s="6">
        <v>24</v>
      </c>
      <c r="E177" s="6">
        <v>2</v>
      </c>
      <c r="F177" s="7">
        <f t="shared" si="5"/>
        <v>99.993311707855398</v>
      </c>
      <c r="G177" s="6" t="s">
        <v>357</v>
      </c>
      <c r="H177" s="6" t="s">
        <v>470</v>
      </c>
      <c r="I177" t="s">
        <v>982</v>
      </c>
      <c r="J177" s="6" t="s">
        <v>738</v>
      </c>
      <c r="K177" s="6" t="s">
        <v>752</v>
      </c>
      <c r="L177" s="6">
        <v>40</v>
      </c>
      <c r="M177" s="6" t="s">
        <v>226</v>
      </c>
      <c r="N177" s="6" t="s">
        <v>753</v>
      </c>
      <c r="O177" s="6" t="s">
        <v>756</v>
      </c>
      <c r="P177" s="6"/>
      <c r="Q177" s="6"/>
      <c r="R177" s="6" t="s">
        <v>932</v>
      </c>
      <c r="S177" s="6" t="s">
        <v>947</v>
      </c>
      <c r="T177" s="6" t="s">
        <v>948</v>
      </c>
      <c r="U177" t="s">
        <v>980</v>
      </c>
      <c r="V177" s="6" t="s">
        <v>950</v>
      </c>
      <c r="W177" s="6" t="s">
        <v>957</v>
      </c>
      <c r="X177" s="6" t="s">
        <v>958</v>
      </c>
      <c r="Y177" s="6" t="s">
        <v>958</v>
      </c>
      <c r="Z177" s="6" t="s">
        <v>960</v>
      </c>
      <c r="AA177" s="6" t="s">
        <v>961</v>
      </c>
      <c r="AB177" s="6"/>
      <c r="AC177" s="10">
        <v>44140</v>
      </c>
      <c r="AD177" s="6" t="s">
        <v>963</v>
      </c>
      <c r="AE177" s="6" t="s">
        <v>965</v>
      </c>
      <c r="AF177" s="6" t="s">
        <v>966</v>
      </c>
      <c r="AG177" s="6" t="s">
        <v>967</v>
      </c>
      <c r="AH177" s="6" t="s">
        <v>972</v>
      </c>
      <c r="AI177" s="6" t="s">
        <v>974</v>
      </c>
      <c r="AJ177" s="6" t="s">
        <v>973</v>
      </c>
      <c r="AK177" s="6" t="s">
        <v>976</v>
      </c>
      <c r="AL177" s="6" t="s">
        <v>977</v>
      </c>
      <c r="AM177" s="8">
        <v>21.51</v>
      </c>
    </row>
    <row r="178" spans="1:39" x14ac:dyDescent="0.2">
      <c r="A178" s="6" t="s">
        <v>674</v>
      </c>
      <c r="B178" s="6" t="s">
        <v>212</v>
      </c>
      <c r="C178" s="6">
        <v>19</v>
      </c>
      <c r="D178" s="6">
        <v>24</v>
      </c>
      <c r="E178" s="6">
        <v>2</v>
      </c>
      <c r="F178" s="7">
        <f t="shared" si="5"/>
        <v>99.993311707855398</v>
      </c>
      <c r="G178" s="6" t="s">
        <v>357</v>
      </c>
      <c r="H178" s="6" t="s">
        <v>470</v>
      </c>
      <c r="I178" t="s">
        <v>982</v>
      </c>
      <c r="J178" s="6" t="s">
        <v>738</v>
      </c>
      <c r="K178" s="6" t="s">
        <v>752</v>
      </c>
      <c r="L178" s="6">
        <v>40</v>
      </c>
      <c r="M178" s="6" t="s">
        <v>226</v>
      </c>
      <c r="N178" s="6" t="s">
        <v>753</v>
      </c>
      <c r="O178" s="6" t="s">
        <v>756</v>
      </c>
      <c r="P178" s="6"/>
      <c r="Q178" s="6"/>
      <c r="R178" s="6" t="s">
        <v>933</v>
      </c>
      <c r="S178" s="6" t="s">
        <v>947</v>
      </c>
      <c r="T178" s="6" t="s">
        <v>948</v>
      </c>
      <c r="U178" t="s">
        <v>980</v>
      </c>
      <c r="V178" s="6" t="s">
        <v>950</v>
      </c>
      <c r="W178" s="6" t="s">
        <v>957</v>
      </c>
      <c r="X178" s="6" t="s">
        <v>958</v>
      </c>
      <c r="Y178" s="6" t="s">
        <v>958</v>
      </c>
      <c r="Z178" s="6" t="s">
        <v>959</v>
      </c>
      <c r="AA178" s="6" t="s">
        <v>961</v>
      </c>
      <c r="AB178" s="6"/>
      <c r="AC178" s="10">
        <v>44141</v>
      </c>
      <c r="AD178" s="6" t="s">
        <v>963</v>
      </c>
      <c r="AE178" s="6" t="s">
        <v>965</v>
      </c>
      <c r="AF178" s="6" t="s">
        <v>966</v>
      </c>
      <c r="AG178" s="6" t="s">
        <v>967</v>
      </c>
      <c r="AH178" s="6" t="s">
        <v>972</v>
      </c>
      <c r="AI178" s="6" t="s">
        <v>974</v>
      </c>
      <c r="AJ178" s="6" t="s">
        <v>973</v>
      </c>
      <c r="AK178" s="6" t="s">
        <v>976</v>
      </c>
      <c r="AL178" s="6" t="s">
        <v>977</v>
      </c>
      <c r="AM178" s="8">
        <v>22.62</v>
      </c>
    </row>
    <row r="179" spans="1:39" x14ac:dyDescent="0.2">
      <c r="A179" s="6" t="s">
        <v>675</v>
      </c>
      <c r="B179" s="6" t="s">
        <v>213</v>
      </c>
      <c r="C179" s="6">
        <v>19</v>
      </c>
      <c r="D179" s="6">
        <v>24</v>
      </c>
      <c r="E179" s="6">
        <v>0</v>
      </c>
      <c r="F179" s="7">
        <f t="shared" si="5"/>
        <v>100</v>
      </c>
      <c r="G179" s="6" t="s">
        <v>357</v>
      </c>
      <c r="H179" s="6" t="s">
        <v>470</v>
      </c>
      <c r="I179" t="s">
        <v>982</v>
      </c>
      <c r="J179" s="6" t="s">
        <v>736</v>
      </c>
      <c r="K179" s="6" t="s">
        <v>752</v>
      </c>
      <c r="L179" s="6">
        <v>42</v>
      </c>
      <c r="M179" s="6" t="s">
        <v>226</v>
      </c>
      <c r="N179" s="6" t="s">
        <v>753</v>
      </c>
      <c r="O179" s="6" t="s">
        <v>756</v>
      </c>
      <c r="P179" s="6"/>
      <c r="Q179" s="6"/>
      <c r="R179" s="6" t="s">
        <v>934</v>
      </c>
      <c r="S179" s="6" t="s">
        <v>947</v>
      </c>
      <c r="T179" s="6" t="s">
        <v>948</v>
      </c>
      <c r="U179" t="s">
        <v>980</v>
      </c>
      <c r="V179" s="6" t="s">
        <v>950</v>
      </c>
      <c r="W179" s="6" t="s">
        <v>957</v>
      </c>
      <c r="X179" s="6" t="s">
        <v>958</v>
      </c>
      <c r="Y179" s="6" t="s">
        <v>958</v>
      </c>
      <c r="Z179" s="6" t="s">
        <v>960</v>
      </c>
      <c r="AA179" s="6" t="s">
        <v>961</v>
      </c>
      <c r="AB179" s="6"/>
      <c r="AC179" s="10">
        <v>44127</v>
      </c>
      <c r="AD179" s="6" t="s">
        <v>963</v>
      </c>
      <c r="AE179" s="6" t="s">
        <v>965</v>
      </c>
      <c r="AF179" s="6" t="s">
        <v>966</v>
      </c>
      <c r="AG179" s="6" t="s">
        <v>967</v>
      </c>
      <c r="AH179" s="6" t="s">
        <v>972</v>
      </c>
      <c r="AI179" s="6" t="s">
        <v>974</v>
      </c>
      <c r="AJ179" s="6" t="s">
        <v>973</v>
      </c>
      <c r="AK179" s="6" t="s">
        <v>976</v>
      </c>
      <c r="AL179" s="6" t="s">
        <v>977</v>
      </c>
      <c r="AM179" s="8">
        <v>26.92</v>
      </c>
    </row>
    <row r="180" spans="1:39" x14ac:dyDescent="0.2">
      <c r="A180" s="6" t="s">
        <v>676</v>
      </c>
      <c r="B180" s="6" t="s">
        <v>214</v>
      </c>
      <c r="C180" s="6">
        <v>19</v>
      </c>
      <c r="D180" s="6">
        <v>24</v>
      </c>
      <c r="E180" s="6">
        <v>1</v>
      </c>
      <c r="F180" s="7">
        <f t="shared" si="5"/>
        <v>99.996655853927692</v>
      </c>
      <c r="G180" s="6" t="s">
        <v>357</v>
      </c>
      <c r="H180" s="6" t="s">
        <v>470</v>
      </c>
      <c r="I180" t="s">
        <v>982</v>
      </c>
      <c r="J180" s="6" t="s">
        <v>739</v>
      </c>
      <c r="K180" s="6" t="s">
        <v>752</v>
      </c>
      <c r="L180" s="6">
        <v>45</v>
      </c>
      <c r="M180" s="6" t="s">
        <v>226</v>
      </c>
      <c r="N180" s="6" t="s">
        <v>753</v>
      </c>
      <c r="O180" s="6" t="s">
        <v>756</v>
      </c>
      <c r="P180" s="6"/>
      <c r="Q180" s="6"/>
      <c r="R180" s="6" t="s">
        <v>935</v>
      </c>
      <c r="S180" s="6" t="s">
        <v>947</v>
      </c>
      <c r="T180" s="6" t="s">
        <v>948</v>
      </c>
      <c r="U180" t="s">
        <v>980</v>
      </c>
      <c r="V180" s="6" t="s">
        <v>950</v>
      </c>
      <c r="W180" s="6" t="s">
        <v>957</v>
      </c>
      <c r="X180" s="6" t="s">
        <v>958</v>
      </c>
      <c r="Y180" s="6" t="s">
        <v>958</v>
      </c>
      <c r="Z180" s="6" t="s">
        <v>960</v>
      </c>
      <c r="AA180" s="6" t="s">
        <v>961</v>
      </c>
      <c r="AB180" s="6"/>
      <c r="AC180" s="10">
        <v>44132</v>
      </c>
      <c r="AD180" s="6" t="s">
        <v>963</v>
      </c>
      <c r="AE180" s="6" t="s">
        <v>965</v>
      </c>
      <c r="AF180" s="6" t="s">
        <v>966</v>
      </c>
      <c r="AG180" s="6" t="s">
        <v>967</v>
      </c>
      <c r="AH180" s="6" t="s">
        <v>972</v>
      </c>
      <c r="AI180" s="6" t="s">
        <v>974</v>
      </c>
      <c r="AJ180" s="6" t="s">
        <v>973</v>
      </c>
      <c r="AK180" s="6" t="s">
        <v>976</v>
      </c>
      <c r="AL180" s="6" t="s">
        <v>977</v>
      </c>
      <c r="AM180" s="8">
        <v>23.473333333333329</v>
      </c>
    </row>
    <row r="181" spans="1:39" x14ac:dyDescent="0.2">
      <c r="A181" s="6" t="s">
        <v>677</v>
      </c>
      <c r="B181" s="6" t="s">
        <v>215</v>
      </c>
      <c r="C181" s="6">
        <v>19</v>
      </c>
      <c r="D181" s="6">
        <v>24</v>
      </c>
      <c r="E181" s="6">
        <v>0</v>
      </c>
      <c r="F181" s="7">
        <f t="shared" si="5"/>
        <v>100</v>
      </c>
      <c r="G181" s="6" t="s">
        <v>357</v>
      </c>
      <c r="H181" s="6" t="s">
        <v>470</v>
      </c>
      <c r="I181" t="s">
        <v>982</v>
      </c>
      <c r="J181" s="6" t="s">
        <v>742</v>
      </c>
      <c r="K181" s="6" t="s">
        <v>752</v>
      </c>
      <c r="L181" s="6">
        <v>45</v>
      </c>
      <c r="M181" s="6" t="s">
        <v>226</v>
      </c>
      <c r="N181" s="6" t="s">
        <v>753</v>
      </c>
      <c r="O181" s="6" t="s">
        <v>756</v>
      </c>
      <c r="P181" s="6"/>
      <c r="Q181" s="6"/>
      <c r="R181" s="6" t="s">
        <v>936</v>
      </c>
      <c r="S181" s="6" t="s">
        <v>947</v>
      </c>
      <c r="T181" s="6" t="s">
        <v>948</v>
      </c>
      <c r="U181" t="s">
        <v>980</v>
      </c>
      <c r="V181" s="6" t="s">
        <v>950</v>
      </c>
      <c r="W181" s="6" t="s">
        <v>957</v>
      </c>
      <c r="X181" s="6" t="s">
        <v>958</v>
      </c>
      <c r="Y181" s="6" t="s">
        <v>958</v>
      </c>
      <c r="Z181" s="6" t="s">
        <v>960</v>
      </c>
      <c r="AA181" s="6" t="s">
        <v>961</v>
      </c>
      <c r="AB181" s="6"/>
      <c r="AC181" s="10">
        <v>44130</v>
      </c>
      <c r="AD181" s="6" t="s">
        <v>963</v>
      </c>
      <c r="AE181" s="6" t="s">
        <v>965</v>
      </c>
      <c r="AF181" s="6" t="s">
        <v>966</v>
      </c>
      <c r="AG181" s="6" t="s">
        <v>967</v>
      </c>
      <c r="AH181" s="6" t="s">
        <v>972</v>
      </c>
      <c r="AI181" s="6" t="s">
        <v>974</v>
      </c>
      <c r="AJ181" s="6" t="s">
        <v>973</v>
      </c>
      <c r="AK181" s="6" t="s">
        <v>976</v>
      </c>
      <c r="AL181" s="6" t="s">
        <v>977</v>
      </c>
      <c r="AM181" s="8">
        <v>26.25333333333333</v>
      </c>
    </row>
    <row r="182" spans="1:39" x14ac:dyDescent="0.2">
      <c r="A182" s="6" t="s">
        <v>678</v>
      </c>
      <c r="B182" s="6" t="s">
        <v>216</v>
      </c>
      <c r="C182" s="6">
        <v>19</v>
      </c>
      <c r="D182" s="6">
        <v>24</v>
      </c>
      <c r="E182" s="6">
        <v>3</v>
      </c>
      <c r="F182" s="7">
        <f t="shared" si="5"/>
        <v>99.989967561783104</v>
      </c>
      <c r="G182" s="6" t="s">
        <v>357</v>
      </c>
      <c r="H182" s="6" t="s">
        <v>470</v>
      </c>
      <c r="I182" t="s">
        <v>982</v>
      </c>
      <c r="J182" s="6" t="s">
        <v>738</v>
      </c>
      <c r="K182" s="6" t="s">
        <v>752</v>
      </c>
      <c r="L182" s="6">
        <v>45</v>
      </c>
      <c r="M182" s="6" t="s">
        <v>226</v>
      </c>
      <c r="N182" s="6" t="s">
        <v>753</v>
      </c>
      <c r="O182" s="6" t="s">
        <v>756</v>
      </c>
      <c r="P182" s="6"/>
      <c r="Q182" s="6"/>
      <c r="R182" s="6" t="s">
        <v>937</v>
      </c>
      <c r="S182" s="6" t="s">
        <v>947</v>
      </c>
      <c r="T182" s="6" t="s">
        <v>948</v>
      </c>
      <c r="U182" t="s">
        <v>980</v>
      </c>
      <c r="V182" s="6" t="s">
        <v>950</v>
      </c>
      <c r="W182" s="6" t="s">
        <v>957</v>
      </c>
      <c r="X182" s="6" t="s">
        <v>958</v>
      </c>
      <c r="Y182" s="6" t="s">
        <v>958</v>
      </c>
      <c r="Z182" s="6" t="s">
        <v>960</v>
      </c>
      <c r="AA182" s="6" t="s">
        <v>961</v>
      </c>
      <c r="AB182" s="6"/>
      <c r="AC182" s="10">
        <v>44148</v>
      </c>
      <c r="AD182" s="6" t="s">
        <v>963</v>
      </c>
      <c r="AE182" s="6" t="s">
        <v>965</v>
      </c>
      <c r="AF182" s="6" t="s">
        <v>966</v>
      </c>
      <c r="AG182" s="6" t="s">
        <v>967</v>
      </c>
      <c r="AH182" s="6" t="s">
        <v>972</v>
      </c>
      <c r="AI182" s="6" t="s">
        <v>974</v>
      </c>
      <c r="AJ182" s="6" t="s">
        <v>973</v>
      </c>
      <c r="AK182" s="6" t="s">
        <v>976</v>
      </c>
      <c r="AL182" s="6" t="s">
        <v>977</v>
      </c>
      <c r="AM182" s="8">
        <v>19.2</v>
      </c>
    </row>
    <row r="183" spans="1:39" x14ac:dyDescent="0.2">
      <c r="A183" s="6" t="s">
        <v>679</v>
      </c>
      <c r="B183" s="6" t="s">
        <v>217</v>
      </c>
      <c r="C183" s="6">
        <v>20</v>
      </c>
      <c r="D183" s="6">
        <v>26</v>
      </c>
      <c r="E183" s="6">
        <v>3</v>
      </c>
      <c r="F183" s="7">
        <f t="shared" si="5"/>
        <v>99.989967561783104</v>
      </c>
      <c r="G183" s="6" t="s">
        <v>369</v>
      </c>
      <c r="H183" s="6" t="s">
        <v>493</v>
      </c>
      <c r="I183" t="s">
        <v>982</v>
      </c>
      <c r="J183" s="6" t="s">
        <v>737</v>
      </c>
      <c r="K183" s="6" t="s">
        <v>752</v>
      </c>
      <c r="L183" s="6">
        <v>48</v>
      </c>
      <c r="M183" s="6" t="s">
        <v>226</v>
      </c>
      <c r="N183" s="6" t="s">
        <v>753</v>
      </c>
      <c r="O183" s="6" t="s">
        <v>756</v>
      </c>
      <c r="P183" s="6"/>
      <c r="Q183" s="6"/>
      <c r="R183" s="6" t="s">
        <v>938</v>
      </c>
      <c r="S183" s="6" t="s">
        <v>947</v>
      </c>
      <c r="T183" s="6" t="s">
        <v>948</v>
      </c>
      <c r="U183" t="s">
        <v>980</v>
      </c>
      <c r="V183" s="6" t="s">
        <v>950</v>
      </c>
      <c r="W183" s="6" t="s">
        <v>957</v>
      </c>
      <c r="X183" s="6" t="s">
        <v>958</v>
      </c>
      <c r="Y183" s="6" t="s">
        <v>958</v>
      </c>
      <c r="Z183" s="6" t="s">
        <v>959</v>
      </c>
      <c r="AA183" s="6" t="s">
        <v>961</v>
      </c>
      <c r="AB183" s="6"/>
      <c r="AC183" s="10">
        <v>44147</v>
      </c>
      <c r="AD183" s="6" t="s">
        <v>963</v>
      </c>
      <c r="AE183" s="6" t="s">
        <v>965</v>
      </c>
      <c r="AF183" s="6" t="s">
        <v>966</v>
      </c>
      <c r="AG183" s="6" t="s">
        <v>967</v>
      </c>
      <c r="AH183" s="6" t="s">
        <v>972</v>
      </c>
      <c r="AI183" s="6" t="s">
        <v>974</v>
      </c>
      <c r="AJ183" s="6" t="s">
        <v>973</v>
      </c>
      <c r="AK183" s="6" t="s">
        <v>976</v>
      </c>
      <c r="AL183" s="6" t="s">
        <v>977</v>
      </c>
      <c r="AM183" s="8">
        <v>17.690000000000001</v>
      </c>
    </row>
    <row r="184" spans="1:39" x14ac:dyDescent="0.2">
      <c r="A184" s="6" t="s">
        <v>680</v>
      </c>
      <c r="B184" s="6" t="s">
        <v>218</v>
      </c>
      <c r="C184" s="6">
        <v>19</v>
      </c>
      <c r="D184" s="6">
        <v>24</v>
      </c>
      <c r="E184" s="6">
        <v>2</v>
      </c>
      <c r="F184" s="7">
        <f t="shared" si="5"/>
        <v>99.993311707855398</v>
      </c>
      <c r="G184" s="6" t="s">
        <v>357</v>
      </c>
      <c r="H184" s="6" t="s">
        <v>470</v>
      </c>
      <c r="I184" t="s">
        <v>982</v>
      </c>
      <c r="J184" s="6" t="s">
        <v>730</v>
      </c>
      <c r="K184" s="6" t="s">
        <v>752</v>
      </c>
      <c r="L184" s="6">
        <v>49</v>
      </c>
      <c r="M184" s="6" t="s">
        <v>226</v>
      </c>
      <c r="N184" s="6" t="s">
        <v>753</v>
      </c>
      <c r="O184" s="6" t="s">
        <v>756</v>
      </c>
      <c r="P184" s="6"/>
      <c r="Q184" s="6"/>
      <c r="R184" s="6" t="s">
        <v>939</v>
      </c>
      <c r="S184" s="6" t="s">
        <v>947</v>
      </c>
      <c r="T184" s="6" t="s">
        <v>948</v>
      </c>
      <c r="U184" t="s">
        <v>980</v>
      </c>
      <c r="V184" s="6" t="s">
        <v>950</v>
      </c>
      <c r="W184" s="6" t="s">
        <v>957</v>
      </c>
      <c r="X184" s="6" t="s">
        <v>958</v>
      </c>
      <c r="Y184" s="6" t="s">
        <v>958</v>
      </c>
      <c r="Z184" s="6" t="s">
        <v>960</v>
      </c>
      <c r="AA184" s="6" t="s">
        <v>961</v>
      </c>
      <c r="AB184" s="6"/>
      <c r="AC184" s="10">
        <v>44119</v>
      </c>
      <c r="AD184" s="6" t="s">
        <v>963</v>
      </c>
      <c r="AE184" s="6" t="s">
        <v>965</v>
      </c>
      <c r="AF184" s="6" t="s">
        <v>966</v>
      </c>
      <c r="AG184" s="6" t="s">
        <v>967</v>
      </c>
      <c r="AH184" s="6" t="s">
        <v>972</v>
      </c>
      <c r="AI184" s="6" t="s">
        <v>974</v>
      </c>
      <c r="AJ184" s="6" t="s">
        <v>973</v>
      </c>
      <c r="AK184" s="6" t="s">
        <v>976</v>
      </c>
      <c r="AL184" s="6" t="s">
        <v>977</v>
      </c>
      <c r="AM184" s="8">
        <v>26.63333333333334</v>
      </c>
    </row>
    <row r="185" spans="1:39" x14ac:dyDescent="0.2">
      <c r="A185" s="6" t="s">
        <v>681</v>
      </c>
      <c r="B185" s="6" t="s">
        <v>219</v>
      </c>
      <c r="C185" s="6">
        <v>21</v>
      </c>
      <c r="D185" s="6">
        <v>26</v>
      </c>
      <c r="E185" s="6">
        <v>0</v>
      </c>
      <c r="F185" s="7">
        <f t="shared" si="5"/>
        <v>100</v>
      </c>
      <c r="G185" s="6" t="s">
        <v>370</v>
      </c>
      <c r="H185" s="6" t="s">
        <v>494</v>
      </c>
      <c r="I185" t="s">
        <v>982</v>
      </c>
      <c r="J185" s="6" t="s">
        <v>739</v>
      </c>
      <c r="K185" s="6" t="s">
        <v>752</v>
      </c>
      <c r="L185" s="6">
        <v>49</v>
      </c>
      <c r="M185" s="6" t="s">
        <v>226</v>
      </c>
      <c r="N185" s="6" t="s">
        <v>753</v>
      </c>
      <c r="O185" s="6" t="s">
        <v>756</v>
      </c>
      <c r="P185" s="6"/>
      <c r="Q185" s="6"/>
      <c r="R185" s="6" t="s">
        <v>940</v>
      </c>
      <c r="S185" s="6" t="s">
        <v>947</v>
      </c>
      <c r="T185" s="6" t="s">
        <v>948</v>
      </c>
      <c r="U185" t="s">
        <v>980</v>
      </c>
      <c r="V185" s="6" t="s">
        <v>950</v>
      </c>
      <c r="W185" s="6" t="s">
        <v>957</v>
      </c>
      <c r="X185" s="6" t="s">
        <v>958</v>
      </c>
      <c r="Y185" s="6" t="s">
        <v>958</v>
      </c>
      <c r="Z185" s="6" t="s">
        <v>959</v>
      </c>
      <c r="AA185" s="6" t="s">
        <v>961</v>
      </c>
      <c r="AB185" s="6"/>
      <c r="AC185" s="10">
        <v>44137</v>
      </c>
      <c r="AD185" s="6" t="s">
        <v>963</v>
      </c>
      <c r="AE185" s="6" t="s">
        <v>965</v>
      </c>
      <c r="AF185" s="6" t="s">
        <v>966</v>
      </c>
      <c r="AG185" s="6" t="s">
        <v>967</v>
      </c>
      <c r="AH185" s="6" t="s">
        <v>972</v>
      </c>
      <c r="AI185" s="6" t="s">
        <v>974</v>
      </c>
      <c r="AJ185" s="6" t="s">
        <v>973</v>
      </c>
      <c r="AK185" s="6" t="s">
        <v>976</v>
      </c>
      <c r="AL185" s="6" t="s">
        <v>977</v>
      </c>
      <c r="AM185" s="8">
        <v>17.82</v>
      </c>
    </row>
    <row r="186" spans="1:39" x14ac:dyDescent="0.2">
      <c r="A186" s="6" t="s">
        <v>682</v>
      </c>
      <c r="B186" s="6" t="s">
        <v>220</v>
      </c>
      <c r="C186" s="6">
        <v>19</v>
      </c>
      <c r="D186" s="6">
        <v>24</v>
      </c>
      <c r="E186" s="6">
        <v>1</v>
      </c>
      <c r="F186" s="7">
        <f t="shared" si="5"/>
        <v>99.996655853927692</v>
      </c>
      <c r="G186" s="6" t="s">
        <v>357</v>
      </c>
      <c r="H186" s="6" t="s">
        <v>470</v>
      </c>
      <c r="I186" t="s">
        <v>982</v>
      </c>
      <c r="J186" s="6" t="s">
        <v>739</v>
      </c>
      <c r="K186" s="6" t="s">
        <v>752</v>
      </c>
      <c r="L186" s="6">
        <v>52</v>
      </c>
      <c r="M186" s="6" t="s">
        <v>226</v>
      </c>
      <c r="N186" s="6" t="s">
        <v>753</v>
      </c>
      <c r="O186" s="6" t="s">
        <v>756</v>
      </c>
      <c r="P186" s="6"/>
      <c r="Q186" s="6"/>
      <c r="R186" s="6" t="s">
        <v>941</v>
      </c>
      <c r="S186" s="6" t="s">
        <v>947</v>
      </c>
      <c r="T186" s="6" t="s">
        <v>948</v>
      </c>
      <c r="U186" t="s">
        <v>980</v>
      </c>
      <c r="V186" s="6" t="s">
        <v>950</v>
      </c>
      <c r="W186" s="6" t="s">
        <v>957</v>
      </c>
      <c r="X186" s="6" t="s">
        <v>958</v>
      </c>
      <c r="Y186" s="6" t="s">
        <v>958</v>
      </c>
      <c r="Z186" s="6" t="s">
        <v>960</v>
      </c>
      <c r="AA186" s="6" t="s">
        <v>961</v>
      </c>
      <c r="AB186" s="6"/>
      <c r="AC186" s="10">
        <v>44132</v>
      </c>
      <c r="AD186" s="6" t="s">
        <v>963</v>
      </c>
      <c r="AE186" s="6" t="s">
        <v>965</v>
      </c>
      <c r="AF186" s="6" t="s">
        <v>966</v>
      </c>
      <c r="AG186" s="6" t="s">
        <v>967</v>
      </c>
      <c r="AH186" s="6" t="s">
        <v>972</v>
      </c>
      <c r="AI186" s="6" t="s">
        <v>974</v>
      </c>
      <c r="AJ186" s="6" t="s">
        <v>973</v>
      </c>
      <c r="AK186" s="6" t="s">
        <v>976</v>
      </c>
      <c r="AL186" s="6" t="s">
        <v>977</v>
      </c>
      <c r="AM186" s="8">
        <v>22.22666666666667</v>
      </c>
    </row>
    <row r="187" spans="1:39" x14ac:dyDescent="0.2">
      <c r="A187" s="6" t="s">
        <v>683</v>
      </c>
      <c r="B187" s="6" t="s">
        <v>221</v>
      </c>
      <c r="C187" s="6">
        <v>19</v>
      </c>
      <c r="D187" s="6">
        <v>23</v>
      </c>
      <c r="E187" s="6">
        <v>0</v>
      </c>
      <c r="F187" s="7">
        <f t="shared" si="5"/>
        <v>100</v>
      </c>
      <c r="G187" s="6" t="s">
        <v>371</v>
      </c>
      <c r="H187" s="6" t="s">
        <v>404</v>
      </c>
      <c r="I187" t="s">
        <v>982</v>
      </c>
      <c r="J187" s="6" t="s">
        <v>736</v>
      </c>
      <c r="K187" s="6" t="s">
        <v>752</v>
      </c>
      <c r="L187" s="6">
        <v>60</v>
      </c>
      <c r="M187" s="6" t="s">
        <v>226</v>
      </c>
      <c r="N187" s="6" t="s">
        <v>753</v>
      </c>
      <c r="O187" s="6" t="s">
        <v>756</v>
      </c>
      <c r="P187" s="6"/>
      <c r="Q187" s="6"/>
      <c r="R187" s="6" t="s">
        <v>942</v>
      </c>
      <c r="S187" s="6" t="s">
        <v>947</v>
      </c>
      <c r="T187" s="6" t="s">
        <v>948</v>
      </c>
      <c r="U187" t="s">
        <v>980</v>
      </c>
      <c r="V187" s="6" t="s">
        <v>950</v>
      </c>
      <c r="W187" s="6" t="s">
        <v>957</v>
      </c>
      <c r="X187" s="6" t="s">
        <v>958</v>
      </c>
      <c r="Y187" s="6" t="s">
        <v>958</v>
      </c>
      <c r="Z187" s="6" t="s">
        <v>959</v>
      </c>
      <c r="AA187" s="6" t="s">
        <v>961</v>
      </c>
      <c r="AB187" s="6"/>
      <c r="AC187" s="10">
        <v>44139</v>
      </c>
      <c r="AD187" s="6" t="s">
        <v>963</v>
      </c>
      <c r="AE187" s="6" t="s">
        <v>965</v>
      </c>
      <c r="AF187" s="6" t="s">
        <v>966</v>
      </c>
      <c r="AG187" s="6" t="s">
        <v>968</v>
      </c>
      <c r="AH187" s="6" t="s">
        <v>970</v>
      </c>
      <c r="AI187" s="6" t="s">
        <v>974</v>
      </c>
      <c r="AJ187" s="6" t="s">
        <v>973</v>
      </c>
      <c r="AK187" s="6" t="s">
        <v>976</v>
      </c>
      <c r="AL187" s="6" t="s">
        <v>977</v>
      </c>
      <c r="AM187" s="8">
        <v>23.396666666666661</v>
      </c>
    </row>
    <row r="188" spans="1:39" x14ac:dyDescent="0.2">
      <c r="A188" s="6" t="s">
        <v>684</v>
      </c>
      <c r="B188" s="6" t="s">
        <v>222</v>
      </c>
      <c r="C188" s="6">
        <v>20</v>
      </c>
      <c r="D188" s="6">
        <v>25</v>
      </c>
      <c r="E188" s="6">
        <v>0</v>
      </c>
      <c r="F188" s="7">
        <f t="shared" si="5"/>
        <v>100</v>
      </c>
      <c r="G188" s="6" t="s">
        <v>372</v>
      </c>
      <c r="H188" s="6" t="s">
        <v>495</v>
      </c>
      <c r="I188" t="s">
        <v>982</v>
      </c>
      <c r="J188" s="6" t="s">
        <v>739</v>
      </c>
      <c r="K188" s="6" t="s">
        <v>752</v>
      </c>
      <c r="L188" s="6">
        <v>62</v>
      </c>
      <c r="M188" s="6" t="s">
        <v>226</v>
      </c>
      <c r="N188" s="6" t="s">
        <v>753</v>
      </c>
      <c r="O188" s="6" t="s">
        <v>756</v>
      </c>
      <c r="P188" s="6"/>
      <c r="Q188" s="6"/>
      <c r="R188" s="6" t="s">
        <v>943</v>
      </c>
      <c r="S188" s="6" t="s">
        <v>947</v>
      </c>
      <c r="T188" s="6" t="s">
        <v>948</v>
      </c>
      <c r="U188" t="s">
        <v>980</v>
      </c>
      <c r="V188" s="6" t="s">
        <v>950</v>
      </c>
      <c r="W188" s="6" t="s">
        <v>957</v>
      </c>
      <c r="X188" s="6" t="s">
        <v>958</v>
      </c>
      <c r="Y188" s="6" t="s">
        <v>958</v>
      </c>
      <c r="Z188" s="6" t="s">
        <v>960</v>
      </c>
      <c r="AA188" s="6" t="s">
        <v>961</v>
      </c>
      <c r="AB188" s="6"/>
      <c r="AC188" s="10">
        <v>44126</v>
      </c>
      <c r="AD188" s="6" t="s">
        <v>963</v>
      </c>
      <c r="AE188" s="6" t="s">
        <v>965</v>
      </c>
      <c r="AF188" s="6" t="s">
        <v>966</v>
      </c>
      <c r="AG188" s="6" t="s">
        <v>967</v>
      </c>
      <c r="AH188" s="6" t="s">
        <v>972</v>
      </c>
      <c r="AI188" s="6" t="s">
        <v>974</v>
      </c>
      <c r="AJ188" s="6" t="s">
        <v>973</v>
      </c>
      <c r="AK188" s="6" t="s">
        <v>976</v>
      </c>
      <c r="AL188" s="6" t="s">
        <v>977</v>
      </c>
      <c r="AM188" s="8">
        <v>25.956666666666671</v>
      </c>
    </row>
    <row r="189" spans="1:39" x14ac:dyDescent="0.2">
      <c r="A189" s="6" t="s">
        <v>685</v>
      </c>
      <c r="B189" s="6" t="s">
        <v>223</v>
      </c>
      <c r="C189" s="6">
        <v>19</v>
      </c>
      <c r="D189" s="6">
        <v>24</v>
      </c>
      <c r="E189" s="6">
        <v>2</v>
      </c>
      <c r="F189" s="7">
        <f t="shared" si="5"/>
        <v>99.993311707855398</v>
      </c>
      <c r="G189" s="6" t="s">
        <v>357</v>
      </c>
      <c r="H189" s="6" t="s">
        <v>470</v>
      </c>
      <c r="I189" t="s">
        <v>982</v>
      </c>
      <c r="J189" s="6" t="s">
        <v>739</v>
      </c>
      <c r="K189" s="6" t="s">
        <v>752</v>
      </c>
      <c r="L189" s="6">
        <v>67</v>
      </c>
      <c r="M189" s="6" t="s">
        <v>226</v>
      </c>
      <c r="N189" s="6" t="s">
        <v>753</v>
      </c>
      <c r="O189" s="6" t="s">
        <v>756</v>
      </c>
      <c r="P189" s="6"/>
      <c r="Q189" s="6"/>
      <c r="R189" s="6" t="s">
        <v>944</v>
      </c>
      <c r="S189" s="6" t="s">
        <v>947</v>
      </c>
      <c r="T189" s="6" t="s">
        <v>948</v>
      </c>
      <c r="U189" t="s">
        <v>980</v>
      </c>
      <c r="V189" s="6" t="s">
        <v>950</v>
      </c>
      <c r="W189" s="6" t="s">
        <v>957</v>
      </c>
      <c r="X189" s="6" t="s">
        <v>958</v>
      </c>
      <c r="Y189" s="6" t="s">
        <v>958</v>
      </c>
      <c r="Z189" s="6" t="s">
        <v>959</v>
      </c>
      <c r="AA189" s="6" t="s">
        <v>961</v>
      </c>
      <c r="AB189" s="6"/>
      <c r="AC189" s="10">
        <v>44127</v>
      </c>
      <c r="AD189" s="6" t="s">
        <v>963</v>
      </c>
      <c r="AE189" s="6" t="s">
        <v>965</v>
      </c>
      <c r="AF189" s="6" t="s">
        <v>966</v>
      </c>
      <c r="AG189" s="6" t="s">
        <v>967</v>
      </c>
      <c r="AH189" s="6" t="s">
        <v>972</v>
      </c>
      <c r="AI189" s="6" t="s">
        <v>974</v>
      </c>
      <c r="AJ189" s="6" t="s">
        <v>973</v>
      </c>
      <c r="AK189" s="6" t="s">
        <v>976</v>
      </c>
      <c r="AL189" s="6" t="s">
        <v>977</v>
      </c>
      <c r="AM189" s="8">
        <v>24.91</v>
      </c>
    </row>
    <row r="190" spans="1:39" x14ac:dyDescent="0.2">
      <c r="A190" s="6" t="s">
        <v>686</v>
      </c>
      <c r="B190" s="6" t="s">
        <v>224</v>
      </c>
      <c r="C190" s="6">
        <v>21</v>
      </c>
      <c r="D190" s="6">
        <v>26</v>
      </c>
      <c r="E190" s="6">
        <v>4</v>
      </c>
      <c r="F190" s="7">
        <f t="shared" si="5"/>
        <v>99.986623415710795</v>
      </c>
      <c r="G190" s="6" t="s">
        <v>373</v>
      </c>
      <c r="H190" s="6" t="s">
        <v>496</v>
      </c>
      <c r="I190" t="s">
        <v>982</v>
      </c>
      <c r="J190" s="6" t="s">
        <v>751</v>
      </c>
      <c r="K190" s="6" t="s">
        <v>752</v>
      </c>
      <c r="L190" s="6">
        <v>69</v>
      </c>
      <c r="M190" s="6" t="s">
        <v>226</v>
      </c>
      <c r="N190" s="6" t="s">
        <v>753</v>
      </c>
      <c r="O190" s="6" t="s">
        <v>756</v>
      </c>
      <c r="P190" s="6"/>
      <c r="Q190" s="6"/>
      <c r="R190" s="6" t="s">
        <v>945</v>
      </c>
      <c r="S190" s="6" t="s">
        <v>947</v>
      </c>
      <c r="T190" s="6" t="s">
        <v>948</v>
      </c>
      <c r="U190" t="s">
        <v>980</v>
      </c>
      <c r="V190" s="6" t="s">
        <v>950</v>
      </c>
      <c r="W190" s="6" t="s">
        <v>957</v>
      </c>
      <c r="X190" s="6" t="s">
        <v>958</v>
      </c>
      <c r="Y190" s="6" t="s">
        <v>958</v>
      </c>
      <c r="Z190" s="6" t="s">
        <v>959</v>
      </c>
      <c r="AA190" s="6" t="s">
        <v>961</v>
      </c>
      <c r="AB190" s="6"/>
      <c r="AC190" s="10">
        <v>44147</v>
      </c>
      <c r="AD190" s="6" t="s">
        <v>963</v>
      </c>
      <c r="AE190" s="6" t="s">
        <v>965</v>
      </c>
      <c r="AF190" s="6" t="s">
        <v>966</v>
      </c>
      <c r="AG190" s="6" t="s">
        <v>967</v>
      </c>
      <c r="AH190" s="6" t="s">
        <v>972</v>
      </c>
      <c r="AI190" s="6" t="s">
        <v>974</v>
      </c>
      <c r="AJ190" s="6" t="s">
        <v>973</v>
      </c>
      <c r="AK190" s="6" t="s">
        <v>976</v>
      </c>
      <c r="AL190" s="6" t="s">
        <v>977</v>
      </c>
      <c r="AM190" s="8">
        <v>23.62</v>
      </c>
    </row>
    <row r="191" spans="1:39" x14ac:dyDescent="0.2">
      <c r="A191" s="6" t="s">
        <v>687</v>
      </c>
      <c r="B191" s="6" t="s">
        <v>225</v>
      </c>
      <c r="C191" s="6">
        <v>20</v>
      </c>
      <c r="D191" s="6">
        <v>25</v>
      </c>
      <c r="E191" s="6">
        <v>1</v>
      </c>
      <c r="F191" s="7">
        <f t="shared" si="5"/>
        <v>99.996655853927692</v>
      </c>
      <c r="G191" s="6" t="s">
        <v>374</v>
      </c>
      <c r="H191" s="6" t="s">
        <v>497</v>
      </c>
      <c r="I191" t="s">
        <v>982</v>
      </c>
      <c r="J191" s="6" t="s">
        <v>739</v>
      </c>
      <c r="K191" s="6" t="s">
        <v>752</v>
      </c>
      <c r="L191" s="6">
        <v>71</v>
      </c>
      <c r="M191" s="6" t="s">
        <v>226</v>
      </c>
      <c r="N191" s="6" t="s">
        <v>753</v>
      </c>
      <c r="O191" s="6" t="s">
        <v>756</v>
      </c>
      <c r="P191" s="6"/>
      <c r="Q191" s="6"/>
      <c r="R191" s="6" t="s">
        <v>946</v>
      </c>
      <c r="S191" s="6" t="s">
        <v>947</v>
      </c>
      <c r="T191" s="6" t="s">
        <v>948</v>
      </c>
      <c r="U191" t="s">
        <v>980</v>
      </c>
      <c r="V191" s="6" t="s">
        <v>950</v>
      </c>
      <c r="W191" s="6" t="s">
        <v>957</v>
      </c>
      <c r="X191" s="6" t="s">
        <v>958</v>
      </c>
      <c r="Y191" s="6" t="s">
        <v>958</v>
      </c>
      <c r="Z191" s="6" t="s">
        <v>960</v>
      </c>
      <c r="AA191" s="6" t="s">
        <v>961</v>
      </c>
      <c r="AB191" s="6"/>
      <c r="AC191" s="10">
        <v>44131</v>
      </c>
      <c r="AD191" s="6" t="s">
        <v>963</v>
      </c>
      <c r="AE191" s="6" t="s">
        <v>965</v>
      </c>
      <c r="AF191" s="6" t="s">
        <v>966</v>
      </c>
      <c r="AG191" s="6" t="s">
        <v>967</v>
      </c>
      <c r="AH191" s="6" t="s">
        <v>972</v>
      </c>
      <c r="AI191" s="6" t="s">
        <v>974</v>
      </c>
      <c r="AJ191" s="6" t="s">
        <v>973</v>
      </c>
      <c r="AK191" s="6" t="s">
        <v>976</v>
      </c>
      <c r="AL191" s="6" t="s">
        <v>977</v>
      </c>
      <c r="AM191" s="8">
        <v>25.243333333333339</v>
      </c>
    </row>
  </sheetData>
  <sortState xmlns:xlrd2="http://schemas.microsoft.com/office/spreadsheetml/2017/richdata2" ref="A2:AM191">
    <sortCondition ref="R1:R1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12-19T10:23:57Z</dcterms:created>
  <dcterms:modified xsi:type="dcterms:W3CDTF">2020-12-21T12:55:13Z</dcterms:modified>
</cp:coreProperties>
</file>